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rcus\Dropbox\Doutorado2\Chapter_V_PO100_5\1_plos_one\"/>
    </mc:Choice>
  </mc:AlternateContent>
  <xr:revisionPtr revIDLastSave="0" documentId="13_ncr:1_{5FAC1512-F214-44CC-A611-93DBCC1652C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orted by C. silvaticum" sheetId="2" r:id="rId1"/>
    <sheet name="Sorted by C. ulcerans lineage 1" sheetId="3" r:id="rId2"/>
    <sheet name="Sorted by C. ulcerans lineage 2" sheetId="4" r:id="rId3"/>
  </sheets>
  <calcPr calcId="0"/>
</workbook>
</file>

<file path=xl/sharedStrings.xml><?xml version="1.0" encoding="utf-8"?>
<sst xmlns="http://schemas.openxmlformats.org/spreadsheetml/2006/main" count="963" uniqueCount="124">
  <si>
    <t>NA</t>
  </si>
  <si>
    <t>C. silvaticum KL0182</t>
  </si>
  <si>
    <t>C. silvaticum KL0183</t>
  </si>
  <si>
    <t>C. silvaticum KL0259</t>
  </si>
  <si>
    <t>C. silvaticum KL0260</t>
  </si>
  <si>
    <t>C. silvaticum KL0374</t>
  </si>
  <si>
    <t>C. silvaticum KL0382</t>
  </si>
  <si>
    <t>C. silvaticum KL0386</t>
  </si>
  <si>
    <t>C. silvaticum KL0394</t>
  </si>
  <si>
    <t>C. silvaticum KL0395</t>
  </si>
  <si>
    <t>C. silvaticum KL0396</t>
  </si>
  <si>
    <t>C. silvaticum KL0400</t>
  </si>
  <si>
    <t>C. silvaticum KL0401</t>
  </si>
  <si>
    <t>C. silvaticum KL0581</t>
  </si>
  <si>
    <t>C. silvaticum KL0598</t>
  </si>
  <si>
    <t>C. silvaticum KL0615</t>
  </si>
  <si>
    <t>C. silvaticum KL0707</t>
  </si>
  <si>
    <t>C. silvaticum KL0709</t>
  </si>
  <si>
    <t>C. silvaticum KL0773</t>
  </si>
  <si>
    <t>C. silvaticum KL0774</t>
  </si>
  <si>
    <t>C. silvaticum KL0882</t>
  </si>
  <si>
    <t>C. silvaticum KL0883</t>
  </si>
  <si>
    <t>C. silvaticum KL0884</t>
  </si>
  <si>
    <t>C. silvaticum KL0886</t>
  </si>
  <si>
    <t>C. silvaticum KL0887</t>
  </si>
  <si>
    <t>C. silvaticum KL0938</t>
  </si>
  <si>
    <t>C. silvaticum KL0957</t>
  </si>
  <si>
    <t>C. silvaticum KL0968</t>
  </si>
  <si>
    <t>C. silvaticum KL1003</t>
  </si>
  <si>
    <t>C. silvaticum KL1006</t>
  </si>
  <si>
    <t>C. silvaticum KL1007</t>
  </si>
  <si>
    <t>C. silvaticum KL1008</t>
  </si>
  <si>
    <t>C. silvaticum KL1009</t>
  </si>
  <si>
    <t>C. silvaticum KL1010</t>
  </si>
  <si>
    <t>C. silvaticum KL1196</t>
  </si>
  <si>
    <t>C. ulcerans 0102</t>
  </si>
  <si>
    <t>C. ulcerans 02-13</t>
  </si>
  <si>
    <t>C. ulcerans 0211</t>
  </si>
  <si>
    <t>C. ulcerans 038664</t>
  </si>
  <si>
    <t>C. ulcerans 04-13</t>
  </si>
  <si>
    <t>C. ulcerans 04-15</t>
  </si>
  <si>
    <t>C. ulcerans 043911</t>
  </si>
  <si>
    <t>C. ulcerans 047514</t>
  </si>
  <si>
    <t>C. ulcerans 05-13</t>
  </si>
  <si>
    <t>C. ulcerans 05146</t>
  </si>
  <si>
    <t>C. ulcerans 06-16</t>
  </si>
  <si>
    <t>C. ulcerans 06-19</t>
  </si>
  <si>
    <t>C. ulcerans 131001</t>
  </si>
  <si>
    <t>C. ulcerans 131002</t>
  </si>
  <si>
    <t>C. ulcerans 210931</t>
  </si>
  <si>
    <t>C. ulcerans 210932</t>
  </si>
  <si>
    <t>C. ulcerans 2590</t>
  </si>
  <si>
    <t>C. ulcerans 4940</t>
  </si>
  <si>
    <t>C. ulcerans 809</t>
  </si>
  <si>
    <t>C. ulcerans BRAD22</t>
  </si>
  <si>
    <t>C. ulcerans BRAD2649</t>
  </si>
  <si>
    <t>C. ulcerans FH20161</t>
  </si>
  <si>
    <t>C. ulcerans FRC11</t>
  </si>
  <si>
    <t>C. ulcerans FRC58</t>
  </si>
  <si>
    <t>C. ulcerans KZN201648390</t>
  </si>
  <si>
    <t>C. ulcerans LSPQ04227</t>
  </si>
  <si>
    <t>C. ulcerans LSPQ04228</t>
  </si>
  <si>
    <t>C. ulcerans MRi49</t>
  </si>
  <si>
    <t>C. ulcerans NCTC12077</t>
  </si>
  <si>
    <t>C. ulcerans NCTC7908</t>
  </si>
  <si>
    <t>C. ulcerans NCTC7910</t>
  </si>
  <si>
    <t>C. ulcerans NCTC8639</t>
  </si>
  <si>
    <t>C. ulcerans NCTC8666</t>
  </si>
  <si>
    <t>C. ulcerans PO1005</t>
  </si>
  <si>
    <t>C. ulcerans W25</t>
  </si>
  <si>
    <t>C. ulcerans 08-1143-CB1</t>
  </si>
  <si>
    <t>C. ulcerans KL0126-cb2</t>
  </si>
  <si>
    <t>C. ulcerans KL0194</t>
  </si>
  <si>
    <t>C. ulcerans KL0195</t>
  </si>
  <si>
    <t>C. ulcerans KL0199</t>
  </si>
  <si>
    <t>C. ulcerans KL0246-cb3</t>
  </si>
  <si>
    <t>C. ulcerans KL0251-cb4</t>
  </si>
  <si>
    <t>C. ulcerans KL0252-cb5</t>
  </si>
  <si>
    <t>C. ulcerans KL0315-cb6</t>
  </si>
  <si>
    <t>C. ulcerans KL0318-cb7</t>
  </si>
  <si>
    <t>C. ulcerans KL0345</t>
  </si>
  <si>
    <t>C. ulcerans KL0349</t>
  </si>
  <si>
    <t>C. ulcerans KL0350</t>
  </si>
  <si>
    <t>C. ulcerans KL0387-cb8</t>
  </si>
  <si>
    <t>C. ulcerans KL0392-cb9</t>
  </si>
  <si>
    <t>C. ulcerans KL0433</t>
  </si>
  <si>
    <t>C. ulcerans KL0442</t>
  </si>
  <si>
    <t>C. ulcerans KL0451</t>
  </si>
  <si>
    <t>C. ulcerans KL0468</t>
  </si>
  <si>
    <t>C. ulcerans KL0472</t>
  </si>
  <si>
    <t>C. ulcerans KL0475</t>
  </si>
  <si>
    <t>C. ulcerans KL0483</t>
  </si>
  <si>
    <t>C. ulcerans KL0497</t>
  </si>
  <si>
    <t>C. ulcerans KL0501</t>
  </si>
  <si>
    <t>C. ulcerans KL0515</t>
  </si>
  <si>
    <t>C. ulcerans KL0540</t>
  </si>
  <si>
    <t>C. ulcerans KL0541</t>
  </si>
  <si>
    <t>C. ulcerans KL0547</t>
  </si>
  <si>
    <t>C. ulcerans KL0556</t>
  </si>
  <si>
    <t>C. ulcerans KL0785</t>
  </si>
  <si>
    <t>C. ulcerans KL0796</t>
  </si>
  <si>
    <t>C. ulcerans KL0818</t>
  </si>
  <si>
    <t>C. ulcerans KL0825</t>
  </si>
  <si>
    <t>C. ulcerans KL0832</t>
  </si>
  <si>
    <t>C. ulcerans KL0840</t>
  </si>
  <si>
    <t>C. ulcerans KL0846</t>
  </si>
  <si>
    <t>C. ulcerans KL0853</t>
  </si>
  <si>
    <t>C. ulcerans KL0867</t>
  </si>
  <si>
    <t>C. ulcerans KL0870</t>
  </si>
  <si>
    <t>C. ulcerans KL0876</t>
  </si>
  <si>
    <t>C. ulcerans KL0880</t>
  </si>
  <si>
    <t>C. ulcerans KL0941</t>
  </si>
  <si>
    <t>C. ulcerans KL1015</t>
  </si>
  <si>
    <t>C. ulcerans KL1017</t>
  </si>
  <si>
    <t>C. ulcerans KL1025</t>
  </si>
  <si>
    <t>C. belfantii FRC0043</t>
  </si>
  <si>
    <t>C. diphtheriae lausannense CHUV2995</t>
  </si>
  <si>
    <t>C. diphtheriae diphtheriae NCTC11397</t>
  </si>
  <si>
    <t>C. pseudotuberculosis equi 31</t>
  </si>
  <si>
    <t xml:space="preserve">C. pseudotuberculosis ovis ATCC19410 </t>
  </si>
  <si>
    <t>C. rouxii FRC0190</t>
  </si>
  <si>
    <t>C. ulcerans lineage 2 NCTC12077</t>
  </si>
  <si>
    <t>C. ulcerans lineage 1 NCTC7910</t>
  </si>
  <si>
    <t>Average nucleotide identity. Strains highlighted in yellow are Corynebacterium ulcerans strains reclassified as C. silvaticum.  Strains highlighted in blue are Corynebacterium ulcerans strains from lineage 2. ANI values under 78.64 % are showed as "NA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0" borderId="0" xfId="0" applyFill="1"/>
    <xf numFmtId="2" fontId="0" fillId="0" borderId="0" xfId="0" applyNumberFormat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1"/>
  <sheetViews>
    <sheetView tabSelected="1" workbookViewId="0">
      <selection activeCell="A2" sqref="A2"/>
    </sheetView>
  </sheetViews>
  <sheetFormatPr defaultRowHeight="15" x14ac:dyDescent="0.25"/>
  <cols>
    <col min="1" max="1" width="32.5703125" bestFit="1" customWidth="1"/>
    <col min="2" max="2" width="17.7109375" bestFit="1" customWidth="1"/>
    <col min="3" max="3" width="27" bestFit="1" customWidth="1"/>
    <col min="4" max="4" width="28" bestFit="1" customWidth="1"/>
    <col min="5" max="5" width="33.28515625" bestFit="1" customWidth="1"/>
    <col min="6" max="6" width="25.5703125" bestFit="1" customWidth="1"/>
    <col min="7" max="8" width="32.5703125" bestFit="1" customWidth="1"/>
    <col min="9" max="9" width="17.5703125" bestFit="1" customWidth="1"/>
    <col min="10" max="10" width="15.28515625" bestFit="1" customWidth="1"/>
    <col min="114" max="114" width="33" customWidth="1"/>
    <col min="115" max="115" width="32.5703125" bestFit="1" customWidth="1"/>
  </cols>
  <sheetData>
    <row r="1" spans="1:10" x14ac:dyDescent="0.25">
      <c r="A1" t="s">
        <v>123</v>
      </c>
    </row>
    <row r="3" spans="1:10" x14ac:dyDescent="0.25">
      <c r="B3" t="s">
        <v>1</v>
      </c>
      <c r="C3" t="s">
        <v>122</v>
      </c>
      <c r="D3" t="s">
        <v>121</v>
      </c>
      <c r="E3" t="s">
        <v>119</v>
      </c>
      <c r="F3" t="s">
        <v>118</v>
      </c>
      <c r="G3" s="2" t="s">
        <v>117</v>
      </c>
      <c r="H3" s="2" t="s">
        <v>116</v>
      </c>
      <c r="I3" t="s">
        <v>115</v>
      </c>
      <c r="J3" t="s">
        <v>120</v>
      </c>
    </row>
    <row r="4" spans="1:10" x14ac:dyDescent="0.25">
      <c r="A4" t="s">
        <v>1</v>
      </c>
      <c r="B4" s="3">
        <v>100</v>
      </c>
      <c r="C4" s="3">
        <v>91.102408999999994</v>
      </c>
      <c r="D4" s="3">
        <v>91.170410000000004</v>
      </c>
      <c r="E4" s="3">
        <v>85.585052000000005</v>
      </c>
      <c r="F4" s="3">
        <v>85.542236000000003</v>
      </c>
      <c r="G4" s="4">
        <v>79.131621999999993</v>
      </c>
      <c r="H4" s="4">
        <v>79.698868000000004</v>
      </c>
      <c r="I4" s="3" t="s">
        <v>0</v>
      </c>
      <c r="J4" s="3">
        <v>79.429382000000004</v>
      </c>
    </row>
    <row r="5" spans="1:10" x14ac:dyDescent="0.25">
      <c r="A5" t="s">
        <v>29</v>
      </c>
      <c r="B5" s="3">
        <v>99.996689000000003</v>
      </c>
      <c r="C5" s="3">
        <v>91.099639999999994</v>
      </c>
      <c r="D5" s="3">
        <v>91.176192999999998</v>
      </c>
      <c r="E5" s="3">
        <v>85.523628000000002</v>
      </c>
      <c r="F5" s="3">
        <v>85.527618000000004</v>
      </c>
      <c r="G5" s="4" t="s">
        <v>0</v>
      </c>
      <c r="H5" s="4">
        <v>79.626320000000007</v>
      </c>
      <c r="I5" s="3" t="s">
        <v>0</v>
      </c>
      <c r="J5" s="3">
        <v>79.444678999999994</v>
      </c>
    </row>
    <row r="6" spans="1:10" x14ac:dyDescent="0.25">
      <c r="A6" t="s">
        <v>21</v>
      </c>
      <c r="B6" s="3">
        <v>99.996384000000006</v>
      </c>
      <c r="C6" s="3">
        <v>91.078948999999994</v>
      </c>
      <c r="D6" s="3">
        <v>91.166327999999993</v>
      </c>
      <c r="E6" s="3">
        <v>85.583809000000002</v>
      </c>
      <c r="F6" s="3">
        <v>85.547516000000002</v>
      </c>
      <c r="G6" s="4">
        <v>79.035140999999996</v>
      </c>
      <c r="H6" s="4">
        <v>79.728888999999995</v>
      </c>
      <c r="I6" s="3" t="s">
        <v>0</v>
      </c>
      <c r="J6" s="3">
        <v>79.428825000000003</v>
      </c>
    </row>
    <row r="7" spans="1:10" x14ac:dyDescent="0.25">
      <c r="A7" t="s">
        <v>12</v>
      </c>
      <c r="B7" s="3">
        <v>99.996337999999994</v>
      </c>
      <c r="C7" s="3">
        <v>91.093154999999996</v>
      </c>
      <c r="D7" s="3">
        <v>91.199509000000006</v>
      </c>
      <c r="E7" s="3">
        <v>85.516548</v>
      </c>
      <c r="F7" s="3">
        <v>85.497444000000002</v>
      </c>
      <c r="G7" s="4" t="s">
        <v>0</v>
      </c>
      <c r="H7" s="4">
        <v>79.760779999999997</v>
      </c>
      <c r="I7" s="3" t="s">
        <v>0</v>
      </c>
      <c r="J7" s="3">
        <v>79.806647999999996</v>
      </c>
    </row>
    <row r="8" spans="1:10" x14ac:dyDescent="0.25">
      <c r="A8" t="s">
        <v>25</v>
      </c>
      <c r="B8" s="3">
        <v>99.996337999999994</v>
      </c>
      <c r="C8" s="3">
        <v>91.064589999999995</v>
      </c>
      <c r="D8" s="3">
        <v>91.182372999999998</v>
      </c>
      <c r="E8" s="3">
        <v>85.606750000000005</v>
      </c>
      <c r="F8" s="3">
        <v>85.571822999999995</v>
      </c>
      <c r="G8" s="4">
        <v>79.114220000000003</v>
      </c>
      <c r="H8" s="4">
        <v>79.745070999999996</v>
      </c>
      <c r="I8" s="3" t="s">
        <v>0</v>
      </c>
      <c r="J8" s="3">
        <v>79.498688000000001</v>
      </c>
    </row>
    <row r="9" spans="1:10" x14ac:dyDescent="0.25">
      <c r="A9" t="s">
        <v>34</v>
      </c>
      <c r="B9" s="3">
        <v>99.995643999999999</v>
      </c>
      <c r="C9" s="3">
        <v>91.069976999999994</v>
      </c>
      <c r="D9" s="3">
        <v>91.245345999999998</v>
      </c>
      <c r="E9" s="3">
        <v>85.530852999999993</v>
      </c>
      <c r="F9" s="3">
        <v>85.564346</v>
      </c>
      <c r="G9" s="4">
        <v>79.090614000000002</v>
      </c>
      <c r="H9" s="4">
        <v>79.679778999999996</v>
      </c>
      <c r="I9" s="3" t="s">
        <v>0</v>
      </c>
      <c r="J9" s="3">
        <v>79.434051999999994</v>
      </c>
    </row>
    <row r="10" spans="1:10" x14ac:dyDescent="0.25">
      <c r="A10" t="s">
        <v>4</v>
      </c>
      <c r="B10" s="3">
        <v>99.995238999999998</v>
      </c>
      <c r="C10" s="3">
        <v>91.053757000000004</v>
      </c>
      <c r="D10" s="3">
        <v>91.198265000000006</v>
      </c>
      <c r="E10" s="3">
        <v>85.602920999999995</v>
      </c>
      <c r="F10" s="3">
        <v>85.521209999999996</v>
      </c>
      <c r="G10" s="4">
        <v>79.116798000000003</v>
      </c>
      <c r="H10" s="4">
        <v>79.730521999999993</v>
      </c>
      <c r="I10" s="3" t="s">
        <v>0</v>
      </c>
      <c r="J10" s="3">
        <v>79.400290999999996</v>
      </c>
    </row>
    <row r="11" spans="1:10" x14ac:dyDescent="0.25">
      <c r="A11" t="s">
        <v>27</v>
      </c>
      <c r="B11" s="3">
        <v>99.994972000000004</v>
      </c>
      <c r="C11" s="3">
        <v>91.084885</v>
      </c>
      <c r="D11" s="3">
        <v>91.146500000000003</v>
      </c>
      <c r="E11" s="3">
        <v>85.548385999999994</v>
      </c>
      <c r="F11" s="3">
        <v>85.545303000000004</v>
      </c>
      <c r="G11" s="4">
        <v>78.844596999999993</v>
      </c>
      <c r="H11" s="4">
        <v>79.408859000000007</v>
      </c>
      <c r="I11" s="3" t="s">
        <v>0</v>
      </c>
      <c r="J11" s="3">
        <v>79.224395999999999</v>
      </c>
    </row>
    <row r="12" spans="1:10" x14ac:dyDescent="0.25">
      <c r="A12" t="s">
        <v>18</v>
      </c>
      <c r="B12" s="3">
        <v>99.994934000000001</v>
      </c>
      <c r="C12" s="3">
        <v>91.029938000000001</v>
      </c>
      <c r="D12" s="3">
        <v>91.193755999999993</v>
      </c>
      <c r="E12" s="3">
        <v>85.558707999999996</v>
      </c>
      <c r="F12" s="3">
        <v>85.546463000000003</v>
      </c>
      <c r="G12" s="4">
        <v>79.102310000000003</v>
      </c>
      <c r="H12" s="4">
        <v>79.658783</v>
      </c>
      <c r="I12" s="3" t="s">
        <v>0</v>
      </c>
      <c r="J12" s="3">
        <v>79.468552000000003</v>
      </c>
    </row>
    <row r="13" spans="1:10" x14ac:dyDescent="0.25">
      <c r="A13" s="5" t="s">
        <v>39</v>
      </c>
      <c r="B13" s="3">
        <v>99.994811999999996</v>
      </c>
      <c r="C13" s="3">
        <v>91.041916000000001</v>
      </c>
      <c r="D13" s="3">
        <v>91.186401000000004</v>
      </c>
      <c r="E13" s="3">
        <v>85.605132999999995</v>
      </c>
      <c r="F13" s="3">
        <v>85.550422999999995</v>
      </c>
      <c r="G13" s="4">
        <v>79.121337999999994</v>
      </c>
      <c r="H13" s="4">
        <v>79.784987999999998</v>
      </c>
      <c r="I13" s="3" t="s">
        <v>0</v>
      </c>
      <c r="J13" s="3">
        <v>79.515167000000005</v>
      </c>
    </row>
    <row r="14" spans="1:10" x14ac:dyDescent="0.25">
      <c r="A14" t="s">
        <v>10</v>
      </c>
      <c r="B14" s="3">
        <v>99.994681999999997</v>
      </c>
      <c r="C14" s="3">
        <v>91.059769000000003</v>
      </c>
      <c r="D14" s="3">
        <v>91.174919000000003</v>
      </c>
      <c r="E14" s="3">
        <v>85.526275999999996</v>
      </c>
      <c r="F14" s="3">
        <v>85.507980000000003</v>
      </c>
      <c r="G14" s="4">
        <v>79.036513999999997</v>
      </c>
      <c r="H14" s="4">
        <v>79.654326999999995</v>
      </c>
      <c r="I14" s="3" t="s">
        <v>0</v>
      </c>
      <c r="J14" s="3">
        <v>79.529633000000004</v>
      </c>
    </row>
    <row r="15" spans="1:10" x14ac:dyDescent="0.25">
      <c r="A15" t="s">
        <v>14</v>
      </c>
      <c r="B15" s="3">
        <v>99.994652000000002</v>
      </c>
      <c r="C15" s="3">
        <v>91.143683999999993</v>
      </c>
      <c r="D15" s="3">
        <v>91.177689000000001</v>
      </c>
      <c r="E15" s="3">
        <v>85.547912999999994</v>
      </c>
      <c r="F15" s="3">
        <v>85.540901000000005</v>
      </c>
      <c r="G15" s="4">
        <v>79.006348000000003</v>
      </c>
      <c r="H15" s="4">
        <v>79.513099999999994</v>
      </c>
      <c r="I15" s="3" t="s">
        <v>0</v>
      </c>
      <c r="J15" s="3">
        <v>79.368651999999997</v>
      </c>
    </row>
    <row r="16" spans="1:10" x14ac:dyDescent="0.25">
      <c r="A16" t="s">
        <v>16</v>
      </c>
      <c r="B16" s="3">
        <v>99.994643999999994</v>
      </c>
      <c r="C16" s="3">
        <v>91.078109999999995</v>
      </c>
      <c r="D16" s="3">
        <v>91.171775999999994</v>
      </c>
      <c r="E16" s="3">
        <v>85.585739000000004</v>
      </c>
      <c r="F16" s="3">
        <v>85.550430000000006</v>
      </c>
      <c r="G16" s="4">
        <v>78.914314000000005</v>
      </c>
      <c r="H16" s="4">
        <v>79.571113999999994</v>
      </c>
      <c r="I16" s="3" t="s">
        <v>0</v>
      </c>
      <c r="J16" s="3">
        <v>79.318770999999998</v>
      </c>
    </row>
    <row r="17" spans="1:10" x14ac:dyDescent="0.25">
      <c r="A17" t="s">
        <v>15</v>
      </c>
      <c r="B17" s="3">
        <v>99.994613999999999</v>
      </c>
      <c r="C17" s="3">
        <v>91.113738999999995</v>
      </c>
      <c r="D17" s="3">
        <v>91.179374999999993</v>
      </c>
      <c r="E17" s="3">
        <v>85.588806000000005</v>
      </c>
      <c r="F17" s="3">
        <v>85.527862999999996</v>
      </c>
      <c r="G17" s="4">
        <v>79.111649</v>
      </c>
      <c r="H17" s="4">
        <v>79.670319000000006</v>
      </c>
      <c r="I17" s="3" t="s">
        <v>0</v>
      </c>
      <c r="J17" s="3">
        <v>79.416533999999999</v>
      </c>
    </row>
    <row r="18" spans="1:10" x14ac:dyDescent="0.25">
      <c r="A18" t="s">
        <v>28</v>
      </c>
      <c r="B18" s="3">
        <v>99.994140999999999</v>
      </c>
      <c r="C18" s="3">
        <v>91.067970000000003</v>
      </c>
      <c r="D18" s="3">
        <v>91.186874000000003</v>
      </c>
      <c r="E18" s="3">
        <v>85.560897999999995</v>
      </c>
      <c r="F18" s="3">
        <v>85.563147999999998</v>
      </c>
      <c r="G18" s="4">
        <v>79.017348999999996</v>
      </c>
      <c r="H18" s="4">
        <v>79.667793000000003</v>
      </c>
      <c r="I18" s="3" t="s">
        <v>0</v>
      </c>
      <c r="J18" s="3">
        <v>79.409058000000002</v>
      </c>
    </row>
    <row r="19" spans="1:10" x14ac:dyDescent="0.25">
      <c r="A19" t="s">
        <v>2</v>
      </c>
      <c r="B19" s="3">
        <v>99.994018999999994</v>
      </c>
      <c r="C19" s="3">
        <v>91.095519999999993</v>
      </c>
      <c r="D19" s="3">
        <v>91.156204000000002</v>
      </c>
      <c r="E19" s="3">
        <v>85.559890999999993</v>
      </c>
      <c r="F19" s="3">
        <v>85.547484999999995</v>
      </c>
      <c r="G19" s="4">
        <v>79.013137999999998</v>
      </c>
      <c r="H19" s="4">
        <v>79.705048000000005</v>
      </c>
      <c r="I19" s="3" t="s">
        <v>0</v>
      </c>
      <c r="J19" s="3">
        <v>79.355850000000004</v>
      </c>
    </row>
    <row r="20" spans="1:10" x14ac:dyDescent="0.25">
      <c r="A20" t="s">
        <v>22</v>
      </c>
      <c r="B20" s="3">
        <v>99.994003000000006</v>
      </c>
      <c r="C20" s="3">
        <v>91.154578999999998</v>
      </c>
      <c r="D20" s="3">
        <v>91.111075999999997</v>
      </c>
      <c r="E20" s="3">
        <v>85.570762999999999</v>
      </c>
      <c r="F20" s="3">
        <v>85.594200000000001</v>
      </c>
      <c r="G20" s="4" t="s">
        <v>0</v>
      </c>
      <c r="H20" s="4" t="s">
        <v>0</v>
      </c>
      <c r="I20" s="3" t="s">
        <v>0</v>
      </c>
      <c r="J20" s="3">
        <v>79.317527999999996</v>
      </c>
    </row>
    <row r="21" spans="1:10" x14ac:dyDescent="0.25">
      <c r="A21" t="s">
        <v>9</v>
      </c>
      <c r="B21" s="3">
        <v>99.993934999999993</v>
      </c>
      <c r="C21" s="3">
        <v>91.046051000000006</v>
      </c>
      <c r="D21" s="3">
        <v>91.226562000000001</v>
      </c>
      <c r="E21" s="3">
        <v>85.525420999999994</v>
      </c>
      <c r="F21" s="3">
        <v>85.520172000000002</v>
      </c>
      <c r="G21" s="4">
        <v>79.112869000000003</v>
      </c>
      <c r="H21" s="4">
        <v>79.729545999999999</v>
      </c>
      <c r="I21" s="3" t="s">
        <v>0</v>
      </c>
      <c r="J21" s="3">
        <v>79.462624000000005</v>
      </c>
    </row>
    <row r="22" spans="1:10" x14ac:dyDescent="0.25">
      <c r="A22" s="5" t="s">
        <v>69</v>
      </c>
      <c r="B22" s="3">
        <v>99.993934999999993</v>
      </c>
      <c r="C22" s="3">
        <v>91.069137999999995</v>
      </c>
      <c r="D22" s="3">
        <v>91.182220000000001</v>
      </c>
      <c r="E22" s="3">
        <v>85.569091999999998</v>
      </c>
      <c r="F22" s="3">
        <v>85.544250000000005</v>
      </c>
      <c r="G22" s="4">
        <v>79.029160000000005</v>
      </c>
      <c r="H22" s="4">
        <v>79.641143999999997</v>
      </c>
      <c r="I22" s="3" t="s">
        <v>0</v>
      </c>
      <c r="J22" s="3">
        <v>79.339095999999998</v>
      </c>
    </row>
    <row r="23" spans="1:10" x14ac:dyDescent="0.25">
      <c r="A23" t="s">
        <v>17</v>
      </c>
      <c r="B23" s="3">
        <v>99.993729000000002</v>
      </c>
      <c r="C23" s="3">
        <v>91.084380999999993</v>
      </c>
      <c r="D23" s="3">
        <v>91.142989999999998</v>
      </c>
      <c r="E23" s="3">
        <v>85.564650999999998</v>
      </c>
      <c r="F23" s="3">
        <v>85.534881999999996</v>
      </c>
      <c r="G23" s="4">
        <v>78.940276999999995</v>
      </c>
      <c r="H23" s="4">
        <v>79.650863999999999</v>
      </c>
      <c r="I23" s="3" t="s">
        <v>0</v>
      </c>
      <c r="J23" s="3">
        <v>79.315430000000006</v>
      </c>
    </row>
    <row r="24" spans="1:10" x14ac:dyDescent="0.25">
      <c r="A24" t="s">
        <v>3</v>
      </c>
      <c r="B24" s="3">
        <v>99.993324000000001</v>
      </c>
      <c r="C24" s="3">
        <v>91.029876999999999</v>
      </c>
      <c r="D24" s="3">
        <v>91.130996999999994</v>
      </c>
      <c r="E24" s="3">
        <v>85.540390000000002</v>
      </c>
      <c r="F24" s="3">
        <v>85.512084999999999</v>
      </c>
      <c r="G24" s="4" t="s">
        <v>0</v>
      </c>
      <c r="H24" s="4">
        <v>79.756164999999996</v>
      </c>
      <c r="I24" s="3" t="s">
        <v>0</v>
      </c>
      <c r="J24" s="3">
        <v>79.371498000000003</v>
      </c>
    </row>
    <row r="25" spans="1:10" x14ac:dyDescent="0.25">
      <c r="A25" t="s">
        <v>26</v>
      </c>
      <c r="B25" s="3">
        <v>99.993308999999996</v>
      </c>
      <c r="C25" s="3">
        <v>91.096130000000002</v>
      </c>
      <c r="D25" s="3">
        <v>91.185974000000002</v>
      </c>
      <c r="E25" s="3">
        <v>85.583754999999996</v>
      </c>
      <c r="F25" s="3">
        <v>85.523407000000006</v>
      </c>
      <c r="G25" s="4">
        <v>79.094077999999996</v>
      </c>
      <c r="H25" s="4">
        <v>79.661597999999998</v>
      </c>
      <c r="I25" s="3" t="s">
        <v>0</v>
      </c>
      <c r="J25" s="3">
        <v>79.282989999999998</v>
      </c>
    </row>
    <row r="26" spans="1:10" x14ac:dyDescent="0.25">
      <c r="A26" t="s">
        <v>11</v>
      </c>
      <c r="B26" s="3">
        <v>99.992949999999993</v>
      </c>
      <c r="C26" s="3">
        <v>91.066192999999998</v>
      </c>
      <c r="D26" s="3">
        <v>91.176284999999993</v>
      </c>
      <c r="E26" s="3">
        <v>85.553122999999999</v>
      </c>
      <c r="F26" s="3">
        <v>85.580794999999995</v>
      </c>
      <c r="G26" s="4">
        <v>79.101044000000002</v>
      </c>
      <c r="H26" s="4">
        <v>79.659049999999993</v>
      </c>
      <c r="I26" s="3" t="s">
        <v>0</v>
      </c>
      <c r="J26" s="3">
        <v>79.401604000000006</v>
      </c>
    </row>
    <row r="27" spans="1:10" x14ac:dyDescent="0.25">
      <c r="A27" t="s">
        <v>5</v>
      </c>
      <c r="B27" s="3">
        <v>99.992598999999998</v>
      </c>
      <c r="C27" s="3">
        <v>91.089348000000001</v>
      </c>
      <c r="D27" s="3">
        <v>91.172089</v>
      </c>
      <c r="E27" s="3">
        <v>85.548843000000005</v>
      </c>
      <c r="F27" s="3">
        <v>85.522025999999997</v>
      </c>
      <c r="G27" s="4">
        <v>79.086517000000001</v>
      </c>
      <c r="H27" s="4">
        <v>79.638167999999993</v>
      </c>
      <c r="I27" s="3" t="s">
        <v>0</v>
      </c>
      <c r="J27" s="3">
        <v>79.339172000000005</v>
      </c>
    </row>
    <row r="28" spans="1:10" x14ac:dyDescent="0.25">
      <c r="A28" t="s">
        <v>20</v>
      </c>
      <c r="B28" s="3">
        <v>99.992401000000001</v>
      </c>
      <c r="C28" s="3">
        <v>91.062027</v>
      </c>
      <c r="D28" s="3">
        <v>91.176925999999995</v>
      </c>
      <c r="E28" s="3">
        <v>85.518387000000004</v>
      </c>
      <c r="F28" s="3">
        <v>85.539703000000003</v>
      </c>
      <c r="G28" s="4">
        <v>78.975182000000004</v>
      </c>
      <c r="H28" s="4">
        <v>79.695044999999993</v>
      </c>
      <c r="I28" s="3" t="s">
        <v>0</v>
      </c>
      <c r="J28" s="3">
        <v>79.527054000000007</v>
      </c>
    </row>
    <row r="29" spans="1:10" x14ac:dyDescent="0.25">
      <c r="A29" t="s">
        <v>33</v>
      </c>
      <c r="B29" s="3">
        <v>99.991211000000007</v>
      </c>
      <c r="C29" s="3">
        <v>91.062995999999998</v>
      </c>
      <c r="D29" s="3">
        <v>91.222305000000006</v>
      </c>
      <c r="E29" s="3">
        <v>85.512573000000003</v>
      </c>
      <c r="F29" s="3">
        <v>85.563034000000002</v>
      </c>
      <c r="G29" s="4">
        <v>78.941749999999999</v>
      </c>
      <c r="H29" s="4">
        <v>79.563704999999999</v>
      </c>
      <c r="I29" s="3" t="s">
        <v>0</v>
      </c>
      <c r="J29" s="3">
        <v>79.398605000000003</v>
      </c>
    </row>
    <row r="30" spans="1:10" x14ac:dyDescent="0.25">
      <c r="A30" t="s">
        <v>6</v>
      </c>
      <c r="B30" s="3">
        <v>99.991095999999999</v>
      </c>
      <c r="C30" s="3">
        <v>91.088302999999996</v>
      </c>
      <c r="D30" s="3">
        <v>91.147307999999995</v>
      </c>
      <c r="E30" s="3">
        <v>85.541045999999994</v>
      </c>
      <c r="F30" s="3">
        <v>85.493729000000002</v>
      </c>
      <c r="G30" s="4">
        <v>79.096374999999995</v>
      </c>
      <c r="H30" s="4">
        <v>79.637726000000001</v>
      </c>
      <c r="I30" s="3" t="s">
        <v>0</v>
      </c>
      <c r="J30" s="3">
        <v>79.436760000000007</v>
      </c>
    </row>
    <row r="31" spans="1:10" x14ac:dyDescent="0.25">
      <c r="A31" t="s">
        <v>13</v>
      </c>
      <c r="B31" s="3">
        <v>99.991043000000005</v>
      </c>
      <c r="C31" s="3">
        <v>91.071762000000007</v>
      </c>
      <c r="D31" s="3">
        <v>91.204216000000002</v>
      </c>
      <c r="E31" s="3">
        <v>85.489165999999997</v>
      </c>
      <c r="F31" s="3">
        <v>85.532302999999999</v>
      </c>
      <c r="G31" s="4" t="s">
        <v>0</v>
      </c>
      <c r="H31" s="4">
        <v>79.559844999999996</v>
      </c>
      <c r="I31" s="3" t="s">
        <v>0</v>
      </c>
      <c r="J31" s="3">
        <v>79.497497999999993</v>
      </c>
    </row>
    <row r="32" spans="1:10" x14ac:dyDescent="0.25">
      <c r="A32" t="s">
        <v>19</v>
      </c>
      <c r="B32" s="3">
        <v>99.990784000000005</v>
      </c>
      <c r="C32" s="3">
        <v>91.083129999999997</v>
      </c>
      <c r="D32" s="3">
        <v>91.187377999999995</v>
      </c>
      <c r="E32" s="3">
        <v>85.588454999999996</v>
      </c>
      <c r="F32" s="3">
        <v>85.576965000000001</v>
      </c>
      <c r="G32" s="4">
        <v>79.130752999999999</v>
      </c>
      <c r="H32" s="4">
        <v>79.802811000000005</v>
      </c>
      <c r="I32" s="3" t="s">
        <v>0</v>
      </c>
      <c r="J32" s="3">
        <v>79.570068000000006</v>
      </c>
    </row>
    <row r="33" spans="1:10" x14ac:dyDescent="0.25">
      <c r="A33" t="s">
        <v>23</v>
      </c>
      <c r="B33" s="3">
        <v>99.990050999999994</v>
      </c>
      <c r="C33" s="3">
        <v>91.097899999999996</v>
      </c>
      <c r="D33" s="3">
        <v>91.210189999999997</v>
      </c>
      <c r="E33" s="3">
        <v>85.536331000000004</v>
      </c>
      <c r="F33" s="3">
        <v>85.537246999999994</v>
      </c>
      <c r="G33" s="4">
        <v>79.010193000000001</v>
      </c>
      <c r="H33" s="4">
        <v>79.760666000000001</v>
      </c>
      <c r="I33" s="3" t="s">
        <v>0</v>
      </c>
      <c r="J33" s="3">
        <v>79.468299999999999</v>
      </c>
    </row>
    <row r="34" spans="1:10" x14ac:dyDescent="0.25">
      <c r="A34" t="s">
        <v>31</v>
      </c>
      <c r="B34" s="3">
        <v>99.989006000000003</v>
      </c>
      <c r="C34" s="3">
        <v>91.125061000000002</v>
      </c>
      <c r="D34" s="3">
        <v>91.245238999999998</v>
      </c>
      <c r="E34" s="3">
        <v>85.565146999999996</v>
      </c>
      <c r="F34" s="3">
        <v>85.616378999999995</v>
      </c>
      <c r="G34" s="4" t="s">
        <v>0</v>
      </c>
      <c r="H34" s="4">
        <v>79.789658000000003</v>
      </c>
      <c r="I34" s="3" t="s">
        <v>0</v>
      </c>
      <c r="J34" s="3">
        <v>79.414444000000003</v>
      </c>
    </row>
    <row r="35" spans="1:10" x14ac:dyDescent="0.25">
      <c r="A35" t="s">
        <v>7</v>
      </c>
      <c r="B35" s="3">
        <v>99.988663000000003</v>
      </c>
      <c r="C35" s="3">
        <v>91.105377000000004</v>
      </c>
      <c r="D35" s="3">
        <v>91.206817999999998</v>
      </c>
      <c r="E35" s="3">
        <v>85.541518999999994</v>
      </c>
      <c r="F35" s="3">
        <v>85.552391</v>
      </c>
      <c r="G35" s="4">
        <v>79.178780000000003</v>
      </c>
      <c r="H35" s="4">
        <v>79.778107000000006</v>
      </c>
      <c r="I35" s="3" t="s">
        <v>0</v>
      </c>
      <c r="J35" s="3">
        <v>79.633133000000001</v>
      </c>
    </row>
    <row r="36" spans="1:10" x14ac:dyDescent="0.25">
      <c r="A36" t="s">
        <v>8</v>
      </c>
      <c r="B36" s="3">
        <v>99.988663000000003</v>
      </c>
      <c r="C36" s="3">
        <v>91.105377000000004</v>
      </c>
      <c r="D36" s="3">
        <v>91.206817999999998</v>
      </c>
      <c r="E36" s="3">
        <v>85.541518999999994</v>
      </c>
      <c r="F36" s="3">
        <v>85.552391</v>
      </c>
      <c r="G36" s="4">
        <v>79.178780000000003</v>
      </c>
      <c r="H36" s="4">
        <v>79.778107000000006</v>
      </c>
      <c r="I36" s="3" t="s">
        <v>0</v>
      </c>
      <c r="J36" s="3">
        <v>79.633133000000001</v>
      </c>
    </row>
    <row r="37" spans="1:10" x14ac:dyDescent="0.25">
      <c r="A37" t="s">
        <v>32</v>
      </c>
      <c r="B37" s="3">
        <v>99.988311999999993</v>
      </c>
      <c r="C37" s="3">
        <v>91.072295999999994</v>
      </c>
      <c r="D37" s="3">
        <v>91.150383000000005</v>
      </c>
      <c r="E37" s="3">
        <v>85.558700999999999</v>
      </c>
      <c r="F37" s="3">
        <v>85.494231999999997</v>
      </c>
      <c r="G37" s="4">
        <v>79.098693999999995</v>
      </c>
      <c r="H37" s="4">
        <v>79.790481999999997</v>
      </c>
      <c r="I37" s="3" t="s">
        <v>0</v>
      </c>
      <c r="J37" s="3">
        <v>79.50206</v>
      </c>
    </row>
    <row r="38" spans="1:10" x14ac:dyDescent="0.25">
      <c r="A38" t="s">
        <v>30</v>
      </c>
      <c r="B38" s="3">
        <v>99.983199999999997</v>
      </c>
      <c r="C38" s="3">
        <v>91.116104000000007</v>
      </c>
      <c r="D38" s="3">
        <v>91.166411999999994</v>
      </c>
      <c r="E38" s="3">
        <v>85.590453999999994</v>
      </c>
      <c r="F38" s="3">
        <v>85.492722000000001</v>
      </c>
      <c r="G38" s="4" t="s">
        <v>0</v>
      </c>
      <c r="H38" s="4">
        <v>79.735412999999994</v>
      </c>
      <c r="I38" s="3" t="s">
        <v>0</v>
      </c>
      <c r="J38" s="3">
        <v>79.463036000000002</v>
      </c>
    </row>
    <row r="39" spans="1:10" x14ac:dyDescent="0.25">
      <c r="A39" t="s">
        <v>24</v>
      </c>
      <c r="B39" s="3">
        <v>99.971244999999996</v>
      </c>
      <c r="C39" s="3">
        <v>91.090819999999994</v>
      </c>
      <c r="D39" s="3">
        <v>91.209106000000006</v>
      </c>
      <c r="E39" s="3">
        <v>85.586287999999996</v>
      </c>
      <c r="F39" s="3">
        <v>85.539824999999993</v>
      </c>
      <c r="G39" s="4">
        <v>79.098442000000006</v>
      </c>
      <c r="H39" s="4">
        <v>79.708893000000003</v>
      </c>
      <c r="I39" s="3" t="s">
        <v>0</v>
      </c>
      <c r="J39" s="3">
        <v>79.504715000000004</v>
      </c>
    </row>
    <row r="40" spans="1:10" x14ac:dyDescent="0.25">
      <c r="A40" s="5" t="s">
        <v>43</v>
      </c>
      <c r="B40" s="3">
        <v>99.777832000000004</v>
      </c>
      <c r="C40" s="3">
        <v>91.082213999999993</v>
      </c>
      <c r="D40" s="3">
        <v>91.158569</v>
      </c>
      <c r="E40" s="3">
        <v>85.570580000000007</v>
      </c>
      <c r="F40" s="3">
        <v>85.515334999999993</v>
      </c>
      <c r="G40" s="4">
        <v>78.974579000000006</v>
      </c>
      <c r="H40" s="4">
        <v>79.762848000000005</v>
      </c>
      <c r="I40" s="3" t="s">
        <v>0</v>
      </c>
      <c r="J40" s="3">
        <v>79.343658000000005</v>
      </c>
    </row>
    <row r="41" spans="1:10" x14ac:dyDescent="0.25">
      <c r="A41" s="5" t="s">
        <v>68</v>
      </c>
      <c r="B41" s="3">
        <v>99.759192999999996</v>
      </c>
      <c r="C41" s="3">
        <v>91.122253000000001</v>
      </c>
      <c r="D41" s="3">
        <v>91.160415999999998</v>
      </c>
      <c r="E41" s="3">
        <v>85.662315000000007</v>
      </c>
      <c r="F41" s="3">
        <v>85.602829</v>
      </c>
      <c r="G41" s="4">
        <v>79.395865999999998</v>
      </c>
      <c r="H41" s="4">
        <v>79.976448000000005</v>
      </c>
      <c r="I41" s="3" t="s">
        <v>0</v>
      </c>
      <c r="J41" s="3">
        <v>79.855536999999998</v>
      </c>
    </row>
    <row r="42" spans="1:10" x14ac:dyDescent="0.25">
      <c r="A42" s="1" t="s">
        <v>38</v>
      </c>
      <c r="B42" s="3">
        <v>91.412170000000003</v>
      </c>
      <c r="C42" s="3">
        <v>96.370255</v>
      </c>
      <c r="D42" s="3">
        <v>98.362419000000003</v>
      </c>
      <c r="E42" s="3">
        <v>85.258705000000006</v>
      </c>
      <c r="F42" s="3">
        <v>85.309082000000004</v>
      </c>
      <c r="G42" s="4" t="s">
        <v>0</v>
      </c>
      <c r="H42" s="4" t="s">
        <v>0</v>
      </c>
      <c r="I42" s="3" t="s">
        <v>0</v>
      </c>
      <c r="J42" s="3" t="s">
        <v>0</v>
      </c>
    </row>
    <row r="43" spans="1:10" x14ac:dyDescent="0.25">
      <c r="A43" s="1" t="s">
        <v>61</v>
      </c>
      <c r="B43" s="3">
        <v>91.327872999999997</v>
      </c>
      <c r="C43" s="3">
        <v>95.872330000000005</v>
      </c>
      <c r="D43" s="3">
        <v>98.039603999999997</v>
      </c>
      <c r="E43" s="3">
        <v>85.048552999999998</v>
      </c>
      <c r="F43" s="3">
        <v>84.929717999999994</v>
      </c>
      <c r="G43" s="4">
        <v>79.316024999999996</v>
      </c>
      <c r="H43" s="4">
        <v>79.117714000000007</v>
      </c>
      <c r="I43" s="3" t="s">
        <v>0</v>
      </c>
      <c r="J43" s="3">
        <v>79.378264999999999</v>
      </c>
    </row>
    <row r="44" spans="1:10" x14ac:dyDescent="0.25">
      <c r="A44" s="1" t="s">
        <v>60</v>
      </c>
      <c r="B44" s="3">
        <v>91.297241</v>
      </c>
      <c r="C44" s="3">
        <v>95.896750999999995</v>
      </c>
      <c r="D44" s="3">
        <v>98.028259000000006</v>
      </c>
      <c r="E44" s="3">
        <v>85.018501000000001</v>
      </c>
      <c r="F44" s="3">
        <v>84.960128999999995</v>
      </c>
      <c r="G44" s="4">
        <v>79.192138999999997</v>
      </c>
      <c r="H44" s="4" t="s">
        <v>0</v>
      </c>
      <c r="I44" s="3" t="s">
        <v>0</v>
      </c>
      <c r="J44" s="3">
        <v>79.283080999999996</v>
      </c>
    </row>
    <row r="45" spans="1:10" x14ac:dyDescent="0.25">
      <c r="A45" s="1" t="s">
        <v>48</v>
      </c>
      <c r="B45" s="3">
        <v>91.289742000000004</v>
      </c>
      <c r="C45" s="3">
        <v>95.810028000000003</v>
      </c>
      <c r="D45" s="3">
        <v>97.829696999999996</v>
      </c>
      <c r="E45" s="3">
        <v>85.055023000000006</v>
      </c>
      <c r="F45" s="3">
        <v>85.045135000000002</v>
      </c>
      <c r="G45" s="4">
        <v>79.649840999999995</v>
      </c>
      <c r="H45" s="4">
        <v>79.622405999999998</v>
      </c>
      <c r="I45" s="3" t="s">
        <v>0</v>
      </c>
      <c r="J45" s="3">
        <v>79.779373000000007</v>
      </c>
    </row>
    <row r="46" spans="1:10" x14ac:dyDescent="0.25">
      <c r="A46" s="1" t="s">
        <v>42</v>
      </c>
      <c r="B46" s="3">
        <v>91.270934999999994</v>
      </c>
      <c r="C46" s="3">
        <v>95.882019</v>
      </c>
      <c r="D46" s="3">
        <v>97.964928</v>
      </c>
      <c r="E46" s="3">
        <v>85.084807999999995</v>
      </c>
      <c r="F46" s="3">
        <v>85.039885999999996</v>
      </c>
      <c r="G46" s="4">
        <v>79.481369000000001</v>
      </c>
      <c r="H46" s="4">
        <v>79.487587000000005</v>
      </c>
      <c r="I46" s="3" t="s">
        <v>0</v>
      </c>
      <c r="J46" s="3">
        <v>79.987853999999999</v>
      </c>
    </row>
    <row r="47" spans="1:10" x14ac:dyDescent="0.25">
      <c r="A47" s="1" t="s">
        <v>57</v>
      </c>
      <c r="B47" s="3">
        <v>91.200446999999997</v>
      </c>
      <c r="C47" s="3">
        <v>96.399506000000002</v>
      </c>
      <c r="D47" s="3">
        <v>99.962646000000007</v>
      </c>
      <c r="E47" s="3">
        <v>85.080658</v>
      </c>
      <c r="F47" s="3">
        <v>85.024162000000004</v>
      </c>
      <c r="G47" s="4">
        <v>79.722083999999995</v>
      </c>
      <c r="H47" s="4">
        <v>79.722237000000007</v>
      </c>
      <c r="I47" s="3" t="s">
        <v>0</v>
      </c>
      <c r="J47" s="3">
        <v>79.794021999999998</v>
      </c>
    </row>
    <row r="48" spans="1:10" x14ac:dyDescent="0.25">
      <c r="A48" s="1" t="s">
        <v>63</v>
      </c>
      <c r="B48" s="3">
        <v>91.170410000000004</v>
      </c>
      <c r="C48" s="3">
        <v>96.364227</v>
      </c>
      <c r="D48" s="3">
        <v>100</v>
      </c>
      <c r="E48" s="3">
        <v>84.996841000000003</v>
      </c>
      <c r="F48" s="3">
        <v>84.896393000000003</v>
      </c>
      <c r="G48" s="4">
        <v>79.246230999999995</v>
      </c>
      <c r="H48" s="4">
        <v>79.218781000000007</v>
      </c>
      <c r="I48" s="3" t="s">
        <v>0</v>
      </c>
      <c r="J48" s="3">
        <v>79.845703</v>
      </c>
    </row>
    <row r="49" spans="1:10" x14ac:dyDescent="0.25">
      <c r="A49" s="1" t="s">
        <v>81</v>
      </c>
      <c r="B49" s="3">
        <v>91.163223000000002</v>
      </c>
      <c r="C49" s="3">
        <v>96.373711</v>
      </c>
      <c r="D49" s="3">
        <v>99.952972000000003</v>
      </c>
      <c r="E49" s="3">
        <v>85.050719999999998</v>
      </c>
      <c r="F49" s="3">
        <v>84.948929000000007</v>
      </c>
      <c r="G49" s="4">
        <v>79.294524999999993</v>
      </c>
      <c r="H49" s="4" t="s">
        <v>0</v>
      </c>
      <c r="I49" s="3" t="s">
        <v>0</v>
      </c>
      <c r="J49" s="3">
        <v>79.861046000000002</v>
      </c>
    </row>
    <row r="50" spans="1:10" x14ac:dyDescent="0.25">
      <c r="A50" t="s">
        <v>46</v>
      </c>
      <c r="B50" s="3">
        <v>91.159271000000004</v>
      </c>
      <c r="C50" s="3">
        <v>98.706810000000004</v>
      </c>
      <c r="D50" s="3">
        <v>96.313643999999996</v>
      </c>
      <c r="E50" s="3">
        <v>84.916573</v>
      </c>
      <c r="F50" s="3">
        <v>84.868613999999994</v>
      </c>
      <c r="G50" s="4">
        <v>79.508347000000001</v>
      </c>
      <c r="H50" s="4">
        <v>79.342917999999997</v>
      </c>
      <c r="I50" s="3" t="s">
        <v>0</v>
      </c>
      <c r="J50" s="3">
        <v>79.760543999999996</v>
      </c>
    </row>
    <row r="51" spans="1:10" x14ac:dyDescent="0.25">
      <c r="A51" t="s">
        <v>101</v>
      </c>
      <c r="B51" s="3">
        <v>91.158462999999998</v>
      </c>
      <c r="C51" s="3">
        <v>98.799910999999994</v>
      </c>
      <c r="D51" s="3">
        <v>96.317856000000006</v>
      </c>
      <c r="E51" s="3">
        <v>84.897178999999994</v>
      </c>
      <c r="F51" s="3">
        <v>84.925292999999996</v>
      </c>
      <c r="G51" s="4" t="s">
        <v>0</v>
      </c>
      <c r="H51" s="4" t="s">
        <v>0</v>
      </c>
      <c r="I51" s="3" t="s">
        <v>0</v>
      </c>
      <c r="J51" s="3" t="s">
        <v>0</v>
      </c>
    </row>
    <row r="52" spans="1:10" x14ac:dyDescent="0.25">
      <c r="A52" t="s">
        <v>99</v>
      </c>
      <c r="B52" s="3">
        <v>91.152801999999994</v>
      </c>
      <c r="C52" s="3">
        <v>98.776580999999993</v>
      </c>
      <c r="D52" s="3">
        <v>96.278473000000005</v>
      </c>
      <c r="E52" s="3">
        <v>84.928200000000004</v>
      </c>
      <c r="F52" s="3">
        <v>84.905051999999998</v>
      </c>
      <c r="G52" s="4" t="s">
        <v>0</v>
      </c>
      <c r="H52" s="4" t="s">
        <v>0</v>
      </c>
      <c r="I52" s="3" t="s">
        <v>0</v>
      </c>
      <c r="J52" s="3">
        <v>79.425285000000002</v>
      </c>
    </row>
    <row r="53" spans="1:10" x14ac:dyDescent="0.25">
      <c r="A53" t="s">
        <v>113</v>
      </c>
      <c r="B53" s="3">
        <v>91.152557000000002</v>
      </c>
      <c r="C53" s="3">
        <v>98.746475000000004</v>
      </c>
      <c r="D53" s="3">
        <v>96.379883000000007</v>
      </c>
      <c r="E53" s="3">
        <v>85.004181000000003</v>
      </c>
      <c r="F53" s="3">
        <v>84.923828</v>
      </c>
      <c r="G53" s="4" t="s">
        <v>0</v>
      </c>
      <c r="H53" s="4" t="s">
        <v>0</v>
      </c>
      <c r="I53" s="3" t="s">
        <v>0</v>
      </c>
      <c r="J53" s="3" t="s">
        <v>0</v>
      </c>
    </row>
    <row r="54" spans="1:10" x14ac:dyDescent="0.25">
      <c r="A54" t="s">
        <v>71</v>
      </c>
      <c r="B54" s="3">
        <v>91.150863999999999</v>
      </c>
      <c r="C54" s="3">
        <v>98.765320000000003</v>
      </c>
      <c r="D54" s="3">
        <v>96.330214999999995</v>
      </c>
      <c r="E54" s="3">
        <v>84.939034000000007</v>
      </c>
      <c r="F54" s="3">
        <v>84.913139000000001</v>
      </c>
      <c r="G54" s="4" t="s">
        <v>0</v>
      </c>
      <c r="H54" s="4" t="s">
        <v>0</v>
      </c>
      <c r="I54" s="3" t="s">
        <v>0</v>
      </c>
      <c r="J54" s="3" t="s">
        <v>0</v>
      </c>
    </row>
    <row r="55" spans="1:10" x14ac:dyDescent="0.25">
      <c r="A55" t="s">
        <v>106</v>
      </c>
      <c r="B55" s="3">
        <v>91.149811</v>
      </c>
      <c r="C55" s="3">
        <v>98.704482999999996</v>
      </c>
      <c r="D55" s="3">
        <v>96.218322999999998</v>
      </c>
      <c r="E55" s="3">
        <v>84.947509999999994</v>
      </c>
      <c r="F55" s="3">
        <v>84.938453999999993</v>
      </c>
      <c r="G55" s="4" t="s">
        <v>0</v>
      </c>
      <c r="H55" s="4" t="s">
        <v>0</v>
      </c>
      <c r="I55" s="3" t="s">
        <v>0</v>
      </c>
      <c r="J55" s="3">
        <v>79.713333000000006</v>
      </c>
    </row>
    <row r="56" spans="1:10" x14ac:dyDescent="0.25">
      <c r="A56" t="s">
        <v>40</v>
      </c>
      <c r="B56" s="3">
        <v>91.144226000000003</v>
      </c>
      <c r="C56" s="3">
        <v>98.730430999999996</v>
      </c>
      <c r="D56" s="3">
        <v>96.340439000000003</v>
      </c>
      <c r="E56" s="3">
        <v>84.956862999999998</v>
      </c>
      <c r="F56" s="3">
        <v>84.899887000000007</v>
      </c>
      <c r="G56" s="4">
        <v>79.270163999999994</v>
      </c>
      <c r="H56" s="4" t="s">
        <v>0</v>
      </c>
      <c r="I56" s="3" t="s">
        <v>0</v>
      </c>
      <c r="J56" s="3">
        <v>79.633056999999994</v>
      </c>
    </row>
    <row r="57" spans="1:10" x14ac:dyDescent="0.25">
      <c r="A57" t="s">
        <v>84</v>
      </c>
      <c r="B57" s="3">
        <v>91.141861000000006</v>
      </c>
      <c r="C57" s="3">
        <v>98.744690000000006</v>
      </c>
      <c r="D57" s="3">
        <v>96.287766000000005</v>
      </c>
      <c r="E57" s="3">
        <v>84.931396000000007</v>
      </c>
      <c r="F57" s="3">
        <v>84.926865000000006</v>
      </c>
      <c r="G57" s="4" t="s">
        <v>0</v>
      </c>
      <c r="H57" s="4" t="s">
        <v>0</v>
      </c>
      <c r="I57" s="3" t="s">
        <v>0</v>
      </c>
      <c r="J57" s="3">
        <v>79.605850000000004</v>
      </c>
    </row>
    <row r="58" spans="1:10" x14ac:dyDescent="0.25">
      <c r="A58" t="s">
        <v>83</v>
      </c>
      <c r="B58" s="3">
        <v>91.134010000000004</v>
      </c>
      <c r="C58" s="3">
        <v>98.725814999999997</v>
      </c>
      <c r="D58" s="3">
        <v>96.336639000000005</v>
      </c>
      <c r="E58" s="3">
        <v>84.925506999999996</v>
      </c>
      <c r="F58" s="3">
        <v>84.952697999999998</v>
      </c>
      <c r="G58" s="4" t="s">
        <v>0</v>
      </c>
      <c r="H58" s="4" t="s">
        <v>0</v>
      </c>
      <c r="I58" s="3" t="s">
        <v>0</v>
      </c>
      <c r="J58" s="3">
        <v>79.754929000000004</v>
      </c>
    </row>
    <row r="59" spans="1:10" x14ac:dyDescent="0.25">
      <c r="A59" t="s">
        <v>70</v>
      </c>
      <c r="B59" s="3">
        <v>91.130523999999994</v>
      </c>
      <c r="C59" s="3">
        <v>98.765945000000002</v>
      </c>
      <c r="D59" s="3">
        <v>96.323089999999993</v>
      </c>
      <c r="E59" s="3">
        <v>84.936149999999998</v>
      </c>
      <c r="F59" s="3">
        <v>84.904274000000001</v>
      </c>
      <c r="G59" s="4" t="s">
        <v>0</v>
      </c>
      <c r="H59" s="4">
        <v>79.318862999999993</v>
      </c>
      <c r="I59" s="3" t="s">
        <v>0</v>
      </c>
      <c r="J59" s="3">
        <v>79.601348999999999</v>
      </c>
    </row>
    <row r="60" spans="1:10" x14ac:dyDescent="0.25">
      <c r="A60" t="s">
        <v>87</v>
      </c>
      <c r="B60" s="3">
        <v>91.127471999999997</v>
      </c>
      <c r="C60" s="3">
        <v>98.748733999999999</v>
      </c>
      <c r="D60" s="3">
        <v>96.368347</v>
      </c>
      <c r="E60" s="3">
        <v>84.915756000000002</v>
      </c>
      <c r="F60" s="3">
        <v>84.963577000000001</v>
      </c>
      <c r="G60" s="4" t="s">
        <v>0</v>
      </c>
      <c r="H60" s="4" t="s">
        <v>0</v>
      </c>
      <c r="I60" s="3" t="s">
        <v>0</v>
      </c>
      <c r="J60" s="3">
        <v>79.529197999999994</v>
      </c>
    </row>
    <row r="61" spans="1:10" x14ac:dyDescent="0.25">
      <c r="A61" t="s">
        <v>80</v>
      </c>
      <c r="B61" s="3">
        <v>91.125518999999997</v>
      </c>
      <c r="C61" s="3">
        <v>98.681030000000007</v>
      </c>
      <c r="D61" s="3">
        <v>96.359275999999994</v>
      </c>
      <c r="E61" s="3">
        <v>84.989463999999998</v>
      </c>
      <c r="F61" s="3">
        <v>84.879868000000002</v>
      </c>
      <c r="G61" s="4">
        <v>78.955589000000003</v>
      </c>
      <c r="H61" s="4">
        <v>79.105461000000005</v>
      </c>
      <c r="I61" s="3" t="s">
        <v>0</v>
      </c>
      <c r="J61" s="3">
        <v>79.232353000000003</v>
      </c>
    </row>
    <row r="62" spans="1:10" x14ac:dyDescent="0.25">
      <c r="A62" t="s">
        <v>82</v>
      </c>
      <c r="B62" s="3">
        <v>91.121787999999995</v>
      </c>
      <c r="C62" s="3">
        <v>98.683402999999998</v>
      </c>
      <c r="D62" s="3">
        <v>96.372985999999997</v>
      </c>
      <c r="E62" s="3">
        <v>84.923064999999994</v>
      </c>
      <c r="F62" s="3">
        <v>84.842438000000001</v>
      </c>
      <c r="G62" s="4" t="s">
        <v>0</v>
      </c>
      <c r="H62" s="4" t="s">
        <v>0</v>
      </c>
      <c r="I62" s="3" t="s">
        <v>0</v>
      </c>
      <c r="J62" s="3">
        <v>79.464798000000002</v>
      </c>
    </row>
    <row r="63" spans="1:10" x14ac:dyDescent="0.25">
      <c r="A63" t="s">
        <v>41</v>
      </c>
      <c r="B63" s="3">
        <v>91.120773</v>
      </c>
      <c r="C63" s="3">
        <v>98.675583000000003</v>
      </c>
      <c r="D63" s="3">
        <v>96.255447000000004</v>
      </c>
      <c r="E63" s="3">
        <v>85.122771999999998</v>
      </c>
      <c r="F63" s="3">
        <v>85.018958999999995</v>
      </c>
      <c r="G63" s="4">
        <v>79.334557000000004</v>
      </c>
      <c r="H63" s="4">
        <v>79.924278000000001</v>
      </c>
      <c r="I63" s="3">
        <v>79.464661000000007</v>
      </c>
      <c r="J63" s="3">
        <v>80.309646999999998</v>
      </c>
    </row>
    <row r="64" spans="1:10" x14ac:dyDescent="0.25">
      <c r="A64" t="s">
        <v>55</v>
      </c>
      <c r="B64" s="3">
        <v>91.120697000000007</v>
      </c>
      <c r="C64" s="3">
        <v>98.526214999999993</v>
      </c>
      <c r="D64" s="3">
        <v>96.208160000000007</v>
      </c>
      <c r="E64" s="3">
        <v>84.90522</v>
      </c>
      <c r="F64" s="3">
        <v>84.863892000000007</v>
      </c>
      <c r="G64" s="4">
        <v>79.343947999999997</v>
      </c>
      <c r="H64" s="4" t="s">
        <v>0</v>
      </c>
      <c r="I64" s="3" t="s">
        <v>0</v>
      </c>
      <c r="J64" s="3">
        <v>79.787743000000006</v>
      </c>
    </row>
    <row r="65" spans="1:10" x14ac:dyDescent="0.25">
      <c r="A65" t="s">
        <v>93</v>
      </c>
      <c r="B65" s="3">
        <v>91.120255</v>
      </c>
      <c r="C65" s="3">
        <v>98.613190000000003</v>
      </c>
      <c r="D65" s="3">
        <v>96.458443000000003</v>
      </c>
      <c r="E65" s="3">
        <v>84.948562999999993</v>
      </c>
      <c r="F65" s="3">
        <v>84.884262000000007</v>
      </c>
      <c r="G65" s="4">
        <v>79.253676999999996</v>
      </c>
      <c r="H65" s="4">
        <v>79.080100999999999</v>
      </c>
      <c r="I65" s="3" t="s">
        <v>0</v>
      </c>
      <c r="J65" s="3">
        <v>79.550537000000006</v>
      </c>
    </row>
    <row r="66" spans="1:10" x14ac:dyDescent="0.25">
      <c r="A66" t="s">
        <v>105</v>
      </c>
      <c r="B66" s="3">
        <v>91.119986999999995</v>
      </c>
      <c r="C66" s="3">
        <v>98.693252999999999</v>
      </c>
      <c r="D66" s="3">
        <v>96.337494000000007</v>
      </c>
      <c r="E66" s="3">
        <v>84.937668000000002</v>
      </c>
      <c r="F66" s="3">
        <v>84.869690000000006</v>
      </c>
      <c r="G66" s="4" t="s">
        <v>0</v>
      </c>
      <c r="H66" s="4">
        <v>79.152709999999999</v>
      </c>
      <c r="I66" s="3" t="s">
        <v>0</v>
      </c>
      <c r="J66" s="3">
        <v>79.460212999999996</v>
      </c>
    </row>
    <row r="67" spans="1:10" x14ac:dyDescent="0.25">
      <c r="A67" t="s">
        <v>72</v>
      </c>
      <c r="B67" s="3">
        <v>91.118270999999993</v>
      </c>
      <c r="C67" s="3">
        <v>98.678916999999998</v>
      </c>
      <c r="D67" s="3">
        <v>96.368247999999994</v>
      </c>
      <c r="E67" s="3">
        <v>84.965003999999993</v>
      </c>
      <c r="F67" s="3">
        <v>84.911773999999994</v>
      </c>
      <c r="G67" s="4" t="s">
        <v>0</v>
      </c>
      <c r="H67" s="4" t="s">
        <v>0</v>
      </c>
      <c r="I67" s="3" t="s">
        <v>0</v>
      </c>
      <c r="J67" s="3">
        <v>79.408195000000006</v>
      </c>
    </row>
    <row r="68" spans="1:10" x14ac:dyDescent="0.25">
      <c r="A68" t="s">
        <v>103</v>
      </c>
      <c r="B68" s="3">
        <v>91.115891000000005</v>
      </c>
      <c r="C68" s="3">
        <v>98.675323000000006</v>
      </c>
      <c r="D68" s="3">
        <v>96.367332000000005</v>
      </c>
      <c r="E68" s="3">
        <v>84.982269000000002</v>
      </c>
      <c r="F68" s="3">
        <v>84.869690000000006</v>
      </c>
      <c r="G68" s="4">
        <v>79.209228999999993</v>
      </c>
      <c r="H68" s="4">
        <v>79.213654000000005</v>
      </c>
      <c r="I68" s="3" t="s">
        <v>0</v>
      </c>
      <c r="J68" s="3">
        <v>79.407355999999993</v>
      </c>
    </row>
    <row r="69" spans="1:10" x14ac:dyDescent="0.25">
      <c r="A69" t="s">
        <v>77</v>
      </c>
      <c r="B69" s="3">
        <v>91.115700000000004</v>
      </c>
      <c r="C69" s="3">
        <v>98.736877000000007</v>
      </c>
      <c r="D69" s="3">
        <v>96.362945999999994</v>
      </c>
      <c r="E69" s="3">
        <v>84.993911999999995</v>
      </c>
      <c r="F69" s="3">
        <v>84.945808</v>
      </c>
      <c r="G69" s="4" t="s">
        <v>0</v>
      </c>
      <c r="H69" s="4" t="s">
        <v>0</v>
      </c>
      <c r="I69" s="3" t="s">
        <v>0</v>
      </c>
      <c r="J69" s="3">
        <v>79.975662</v>
      </c>
    </row>
    <row r="70" spans="1:10" x14ac:dyDescent="0.25">
      <c r="A70" t="s">
        <v>109</v>
      </c>
      <c r="B70" s="3">
        <v>91.114990000000006</v>
      </c>
      <c r="C70" s="3">
        <v>98.706969999999998</v>
      </c>
      <c r="D70" s="3">
        <v>96.363403000000005</v>
      </c>
      <c r="E70" s="3">
        <v>85.004043999999993</v>
      </c>
      <c r="F70" s="3">
        <v>84.950974000000002</v>
      </c>
      <c r="G70" s="4">
        <v>79.244560000000007</v>
      </c>
      <c r="H70" s="4" t="s">
        <v>0</v>
      </c>
      <c r="I70" s="3" t="s">
        <v>0</v>
      </c>
      <c r="J70" s="3">
        <v>79.551399000000004</v>
      </c>
    </row>
    <row r="71" spans="1:10" x14ac:dyDescent="0.25">
      <c r="A71" t="s">
        <v>75</v>
      </c>
      <c r="B71" s="3">
        <v>91.114731000000006</v>
      </c>
      <c r="C71" s="3">
        <v>98.720817999999994</v>
      </c>
      <c r="D71" s="3">
        <v>96.357330000000005</v>
      </c>
      <c r="E71" s="3">
        <v>84.964293999999995</v>
      </c>
      <c r="F71" s="3">
        <v>84.912552000000005</v>
      </c>
      <c r="G71" s="4">
        <v>79.450980999999999</v>
      </c>
      <c r="H71" s="4" t="s">
        <v>0</v>
      </c>
      <c r="I71" s="3" t="s">
        <v>0</v>
      </c>
      <c r="J71" s="3">
        <v>79.820740000000001</v>
      </c>
    </row>
    <row r="72" spans="1:10" x14ac:dyDescent="0.25">
      <c r="A72" s="1" t="s">
        <v>67</v>
      </c>
      <c r="B72" s="3">
        <v>91.114624000000006</v>
      </c>
      <c r="C72" s="3">
        <v>96.380829000000006</v>
      </c>
      <c r="D72" s="3">
        <v>99.833350999999993</v>
      </c>
      <c r="E72" s="3">
        <v>85.087158000000002</v>
      </c>
      <c r="F72" s="3">
        <v>85.058043999999995</v>
      </c>
      <c r="G72" s="4">
        <v>79.454964000000004</v>
      </c>
      <c r="H72" s="4">
        <v>79.469207999999995</v>
      </c>
      <c r="I72" s="3">
        <v>79.055969000000005</v>
      </c>
      <c r="J72" s="3">
        <v>80.160338999999993</v>
      </c>
    </row>
    <row r="73" spans="1:10" x14ac:dyDescent="0.25">
      <c r="A73" t="s">
        <v>104</v>
      </c>
      <c r="B73" s="3">
        <v>91.114425999999995</v>
      </c>
      <c r="C73" s="3">
        <v>98.689307999999997</v>
      </c>
      <c r="D73" s="3">
        <v>96.350952000000007</v>
      </c>
      <c r="E73" s="3">
        <v>84.972519000000005</v>
      </c>
      <c r="F73" s="3">
        <v>84.867683</v>
      </c>
      <c r="G73" s="4" t="s">
        <v>0</v>
      </c>
      <c r="H73" s="4" t="s">
        <v>0</v>
      </c>
      <c r="I73" s="3" t="s">
        <v>0</v>
      </c>
      <c r="J73" s="3">
        <v>79.317497000000003</v>
      </c>
    </row>
    <row r="74" spans="1:10" x14ac:dyDescent="0.25">
      <c r="A74" t="s">
        <v>53</v>
      </c>
      <c r="B74" s="3">
        <v>91.114197000000004</v>
      </c>
      <c r="C74" s="3">
        <v>98.703140000000005</v>
      </c>
      <c r="D74" s="3">
        <v>96.375823999999994</v>
      </c>
      <c r="E74" s="3">
        <v>85.063820000000007</v>
      </c>
      <c r="F74" s="3">
        <v>84.977097000000001</v>
      </c>
      <c r="G74" s="4">
        <v>79.649856999999997</v>
      </c>
      <c r="H74" s="4">
        <v>79.695960999999997</v>
      </c>
      <c r="I74" s="3" t="s">
        <v>0</v>
      </c>
      <c r="J74" s="3">
        <v>80.005363000000003</v>
      </c>
    </row>
    <row r="75" spans="1:10" x14ac:dyDescent="0.25">
      <c r="A75" t="s">
        <v>52</v>
      </c>
      <c r="B75" s="3">
        <v>91.111205999999996</v>
      </c>
      <c r="C75" s="3">
        <v>98.761795000000006</v>
      </c>
      <c r="D75" s="3">
        <v>96.364852999999997</v>
      </c>
      <c r="E75" s="3">
        <v>84.913818000000006</v>
      </c>
      <c r="F75" s="3">
        <v>84.875816</v>
      </c>
      <c r="G75" s="4" t="s">
        <v>0</v>
      </c>
      <c r="H75" s="4" t="s">
        <v>0</v>
      </c>
      <c r="I75" s="3" t="s">
        <v>0</v>
      </c>
      <c r="J75" s="3">
        <v>79.505538999999999</v>
      </c>
    </row>
    <row r="76" spans="1:10" x14ac:dyDescent="0.25">
      <c r="A76" t="s">
        <v>59</v>
      </c>
      <c r="B76" s="3">
        <v>91.109572999999997</v>
      </c>
      <c r="C76" s="3">
        <v>98.652450999999999</v>
      </c>
      <c r="D76" s="3">
        <v>96.335037</v>
      </c>
      <c r="E76" s="3">
        <v>84.910781999999998</v>
      </c>
      <c r="F76" s="3">
        <v>84.94014</v>
      </c>
      <c r="G76" s="4">
        <v>79.514954000000003</v>
      </c>
      <c r="H76" s="4">
        <v>79.578757999999993</v>
      </c>
      <c r="I76" s="3">
        <v>79.500443000000004</v>
      </c>
      <c r="J76" s="3">
        <v>79.981384000000006</v>
      </c>
    </row>
    <row r="77" spans="1:10" x14ac:dyDescent="0.25">
      <c r="A77" t="s">
        <v>44</v>
      </c>
      <c r="B77" s="3">
        <v>91.108490000000003</v>
      </c>
      <c r="C77" s="3">
        <v>98.706055000000006</v>
      </c>
      <c r="D77" s="3">
        <v>96.374756000000005</v>
      </c>
      <c r="E77" s="3">
        <v>85.071060000000003</v>
      </c>
      <c r="F77" s="3">
        <v>84.958488000000003</v>
      </c>
      <c r="G77" s="4">
        <v>79.515488000000005</v>
      </c>
      <c r="H77" s="4">
        <v>79.406075000000001</v>
      </c>
      <c r="I77" s="3" t="s">
        <v>0</v>
      </c>
      <c r="J77" s="3">
        <v>79.737930000000006</v>
      </c>
    </row>
    <row r="78" spans="1:10" x14ac:dyDescent="0.25">
      <c r="A78" t="s">
        <v>100</v>
      </c>
      <c r="B78" s="3">
        <v>91.108306999999996</v>
      </c>
      <c r="C78" s="3">
        <v>98.670119999999997</v>
      </c>
      <c r="D78" s="3">
        <v>96.411102</v>
      </c>
      <c r="E78" s="3">
        <v>84.982024999999993</v>
      </c>
      <c r="F78" s="3">
        <v>84.959014999999994</v>
      </c>
      <c r="G78" s="4" t="s">
        <v>0</v>
      </c>
      <c r="H78" s="4" t="s">
        <v>0</v>
      </c>
      <c r="I78" s="3" t="s">
        <v>0</v>
      </c>
      <c r="J78" s="3">
        <v>79.801743000000002</v>
      </c>
    </row>
    <row r="79" spans="1:10" x14ac:dyDescent="0.25">
      <c r="A79" t="s">
        <v>76</v>
      </c>
      <c r="B79" s="3">
        <v>91.107285000000005</v>
      </c>
      <c r="C79" s="3">
        <v>98.729752000000005</v>
      </c>
      <c r="D79" s="3">
        <v>96.364258000000007</v>
      </c>
      <c r="E79" s="3">
        <v>84.961501999999996</v>
      </c>
      <c r="F79" s="3">
        <v>84.934691999999998</v>
      </c>
      <c r="G79" s="4" t="s">
        <v>0</v>
      </c>
      <c r="H79" s="4" t="s">
        <v>0</v>
      </c>
      <c r="I79" s="3" t="s">
        <v>0</v>
      </c>
      <c r="J79" s="3">
        <v>79.822586000000001</v>
      </c>
    </row>
    <row r="80" spans="1:10" x14ac:dyDescent="0.25">
      <c r="A80" t="s">
        <v>111</v>
      </c>
      <c r="B80" s="3">
        <v>91.104361999999995</v>
      </c>
      <c r="C80" s="3">
        <v>98.697647000000003</v>
      </c>
      <c r="D80" s="3">
        <v>96.250702000000004</v>
      </c>
      <c r="E80" s="3">
        <v>84.906456000000006</v>
      </c>
      <c r="F80" s="3">
        <v>84.906616</v>
      </c>
      <c r="G80" s="4">
        <v>79.325798000000006</v>
      </c>
      <c r="H80" s="4" t="s">
        <v>0</v>
      </c>
      <c r="I80" s="3" t="s">
        <v>0</v>
      </c>
      <c r="J80" s="3">
        <v>80.093215999999998</v>
      </c>
    </row>
    <row r="81" spans="1:10" x14ac:dyDescent="0.25">
      <c r="A81" t="s">
        <v>35</v>
      </c>
      <c r="B81" s="3">
        <v>91.102897999999996</v>
      </c>
      <c r="C81" s="3">
        <v>98.634704999999997</v>
      </c>
      <c r="D81" s="3">
        <v>96.325333000000001</v>
      </c>
      <c r="E81" s="3">
        <v>85.029342999999997</v>
      </c>
      <c r="F81" s="3">
        <v>85.006805</v>
      </c>
      <c r="G81" s="4">
        <v>79.724861000000004</v>
      </c>
      <c r="H81" s="4">
        <v>79.693275</v>
      </c>
      <c r="I81" s="3">
        <v>79.360061999999999</v>
      </c>
      <c r="J81" s="3">
        <v>80.274360999999999</v>
      </c>
    </row>
    <row r="82" spans="1:10" x14ac:dyDescent="0.25">
      <c r="A82" t="s">
        <v>94</v>
      </c>
      <c r="B82" s="3">
        <v>91.102813999999995</v>
      </c>
      <c r="C82" s="3">
        <v>98.815597999999994</v>
      </c>
      <c r="D82" s="3">
        <v>96.318939</v>
      </c>
      <c r="E82" s="3">
        <v>84.976837000000003</v>
      </c>
      <c r="F82" s="3">
        <v>84.889458000000005</v>
      </c>
      <c r="G82" s="4">
        <v>79.218993999999995</v>
      </c>
      <c r="H82" s="4" t="s">
        <v>0</v>
      </c>
      <c r="I82" s="3" t="s">
        <v>0</v>
      </c>
      <c r="J82" s="3">
        <v>79.625609999999995</v>
      </c>
    </row>
    <row r="83" spans="1:10" x14ac:dyDescent="0.25">
      <c r="A83" t="s">
        <v>65</v>
      </c>
      <c r="B83" s="3">
        <v>91.102408999999994</v>
      </c>
      <c r="C83" s="3">
        <v>100</v>
      </c>
      <c r="D83" s="3">
        <v>96.364227</v>
      </c>
      <c r="E83" s="3">
        <v>85.053009000000003</v>
      </c>
      <c r="F83" s="3">
        <v>84.930801000000002</v>
      </c>
      <c r="G83" s="4">
        <v>79.288925000000006</v>
      </c>
      <c r="H83" s="4">
        <v>79.312256000000005</v>
      </c>
      <c r="I83" s="3" t="s">
        <v>0</v>
      </c>
      <c r="J83" s="3">
        <v>79.554366999999999</v>
      </c>
    </row>
    <row r="84" spans="1:10" x14ac:dyDescent="0.25">
      <c r="A84" t="s">
        <v>47</v>
      </c>
      <c r="B84" s="3">
        <v>91.101425000000006</v>
      </c>
      <c r="C84" s="3">
        <v>98.613524999999996</v>
      </c>
      <c r="D84" s="3">
        <v>96.369040999999996</v>
      </c>
      <c r="E84" s="3">
        <v>84.998549999999994</v>
      </c>
      <c r="F84" s="3">
        <v>84.971466000000007</v>
      </c>
      <c r="G84" s="4">
        <v>79.685524000000001</v>
      </c>
      <c r="H84" s="4">
        <v>79.661072000000004</v>
      </c>
      <c r="I84" s="3">
        <v>79.124938999999998</v>
      </c>
      <c r="J84" s="3">
        <v>79.940002000000007</v>
      </c>
    </row>
    <row r="85" spans="1:10" x14ac:dyDescent="0.25">
      <c r="A85" t="s">
        <v>112</v>
      </c>
      <c r="B85" s="3">
        <v>91.099227999999997</v>
      </c>
      <c r="C85" s="3">
        <v>98.682274000000007</v>
      </c>
      <c r="D85" s="3">
        <v>96.294312000000005</v>
      </c>
      <c r="E85" s="3">
        <v>84.954894999999993</v>
      </c>
      <c r="F85" s="3">
        <v>84.946854000000002</v>
      </c>
      <c r="G85" s="4" t="s">
        <v>0</v>
      </c>
      <c r="H85" s="4">
        <v>79.501343000000006</v>
      </c>
      <c r="I85" s="3">
        <v>79.436126999999999</v>
      </c>
      <c r="J85" s="3">
        <v>80.004807</v>
      </c>
    </row>
    <row r="86" spans="1:10" x14ac:dyDescent="0.25">
      <c r="A86" t="s">
        <v>50</v>
      </c>
      <c r="B86" s="3">
        <v>91.095978000000002</v>
      </c>
      <c r="C86" s="3">
        <v>98.596312999999995</v>
      </c>
      <c r="D86" s="3">
        <v>96.368210000000005</v>
      </c>
      <c r="E86" s="3">
        <v>85.050003000000004</v>
      </c>
      <c r="F86" s="3">
        <v>84.960312000000002</v>
      </c>
      <c r="G86" s="4">
        <v>79.660781999999998</v>
      </c>
      <c r="H86" s="4">
        <v>79.642196999999996</v>
      </c>
      <c r="I86" s="3" t="s">
        <v>0</v>
      </c>
      <c r="J86" s="3">
        <v>79.926108999999997</v>
      </c>
    </row>
    <row r="87" spans="1:10" x14ac:dyDescent="0.25">
      <c r="A87" t="s">
        <v>37</v>
      </c>
      <c r="B87" s="3">
        <v>91.093872000000005</v>
      </c>
      <c r="C87" s="3">
        <v>98.621689000000003</v>
      </c>
      <c r="D87" s="3">
        <v>96.337112000000005</v>
      </c>
      <c r="E87" s="3">
        <v>85.052017000000006</v>
      </c>
      <c r="F87" s="3">
        <v>84.974761999999998</v>
      </c>
      <c r="G87" s="4">
        <v>79.720787000000001</v>
      </c>
      <c r="H87" s="4">
        <v>79.723663000000002</v>
      </c>
      <c r="I87" s="3">
        <v>79.444755999999998</v>
      </c>
      <c r="J87" s="3">
        <v>80.253783999999996</v>
      </c>
    </row>
    <row r="88" spans="1:10" x14ac:dyDescent="0.25">
      <c r="A88" t="s">
        <v>85</v>
      </c>
      <c r="B88" s="3">
        <v>91.090514999999996</v>
      </c>
      <c r="C88" s="3">
        <v>98.706703000000005</v>
      </c>
      <c r="D88" s="3">
        <v>96.310669000000004</v>
      </c>
      <c r="E88" s="3">
        <v>85.008667000000003</v>
      </c>
      <c r="F88" s="3">
        <v>84.967285000000004</v>
      </c>
      <c r="G88" s="4" t="s">
        <v>0</v>
      </c>
      <c r="H88" s="4" t="s">
        <v>0</v>
      </c>
      <c r="I88" s="3" t="s">
        <v>0</v>
      </c>
      <c r="J88" s="3">
        <v>79.439384000000004</v>
      </c>
    </row>
    <row r="89" spans="1:10" x14ac:dyDescent="0.25">
      <c r="A89" t="s">
        <v>98</v>
      </c>
      <c r="B89" s="3">
        <v>91.087868</v>
      </c>
      <c r="C89" s="3">
        <v>98.652587999999994</v>
      </c>
      <c r="D89" s="3">
        <v>96.317154000000002</v>
      </c>
      <c r="E89" s="3">
        <v>84.918739000000002</v>
      </c>
      <c r="F89" s="3">
        <v>84.922729000000004</v>
      </c>
      <c r="G89" s="4">
        <v>79.212836999999993</v>
      </c>
      <c r="H89" s="4">
        <v>79.257735999999994</v>
      </c>
      <c r="I89" s="3" t="s">
        <v>0</v>
      </c>
      <c r="J89" s="3">
        <v>79.587256999999994</v>
      </c>
    </row>
    <row r="90" spans="1:10" x14ac:dyDescent="0.25">
      <c r="A90" t="s">
        <v>66</v>
      </c>
      <c r="B90" s="3">
        <v>91.085357999999999</v>
      </c>
      <c r="C90" s="3">
        <v>99.992553999999998</v>
      </c>
      <c r="D90" s="3">
        <v>96.356728000000004</v>
      </c>
      <c r="E90" s="3">
        <v>85.067779999999999</v>
      </c>
      <c r="F90" s="3">
        <v>85.020233000000005</v>
      </c>
      <c r="G90" s="4">
        <v>79.546272000000002</v>
      </c>
      <c r="H90" s="4">
        <v>79.505447000000004</v>
      </c>
      <c r="I90" s="3" t="s">
        <v>0</v>
      </c>
      <c r="J90" s="3">
        <v>79.806656000000004</v>
      </c>
    </row>
    <row r="91" spans="1:10" x14ac:dyDescent="0.25">
      <c r="A91" t="s">
        <v>97</v>
      </c>
      <c r="B91" s="3">
        <v>91.082695000000001</v>
      </c>
      <c r="C91" s="3">
        <v>98.750129999999999</v>
      </c>
      <c r="D91" s="3">
        <v>96.410797000000002</v>
      </c>
      <c r="E91" s="3">
        <v>84.941970999999995</v>
      </c>
      <c r="F91" s="3">
        <v>84.885315000000006</v>
      </c>
      <c r="G91" s="4" t="s">
        <v>0</v>
      </c>
      <c r="H91" s="4" t="s">
        <v>0</v>
      </c>
      <c r="I91" s="3" t="s">
        <v>0</v>
      </c>
      <c r="J91" s="3">
        <v>79.657639000000003</v>
      </c>
    </row>
    <row r="92" spans="1:10" x14ac:dyDescent="0.25">
      <c r="A92" t="s">
        <v>64</v>
      </c>
      <c r="B92" s="3">
        <v>91.082588000000001</v>
      </c>
      <c r="C92" s="3">
        <v>99.985573000000002</v>
      </c>
      <c r="D92" s="3">
        <v>96.362671000000006</v>
      </c>
      <c r="E92" s="3">
        <v>85.002753999999996</v>
      </c>
      <c r="F92" s="3">
        <v>84.991577000000007</v>
      </c>
      <c r="G92" s="4" t="s">
        <v>0</v>
      </c>
      <c r="H92" s="4">
        <v>79.650261</v>
      </c>
      <c r="I92" s="3" t="s">
        <v>0</v>
      </c>
      <c r="J92" s="3">
        <v>79.730773999999997</v>
      </c>
    </row>
    <row r="93" spans="1:10" x14ac:dyDescent="0.25">
      <c r="A93" t="s">
        <v>88</v>
      </c>
      <c r="B93" s="3">
        <v>91.082367000000005</v>
      </c>
      <c r="C93" s="3">
        <v>98.770034999999993</v>
      </c>
      <c r="D93" s="3">
        <v>96.423248000000001</v>
      </c>
      <c r="E93" s="3">
        <v>84.926177999999993</v>
      </c>
      <c r="F93" s="3">
        <v>84.839279000000005</v>
      </c>
      <c r="G93" s="4" t="s">
        <v>0</v>
      </c>
      <c r="H93" s="4" t="s">
        <v>0</v>
      </c>
      <c r="I93" s="3" t="s">
        <v>0</v>
      </c>
      <c r="J93" s="3">
        <v>79.552764999999994</v>
      </c>
    </row>
    <row r="94" spans="1:10" x14ac:dyDescent="0.25">
      <c r="A94" t="s">
        <v>110</v>
      </c>
      <c r="B94" s="3">
        <v>91.079643000000004</v>
      </c>
      <c r="C94" s="3">
        <v>98.740074000000007</v>
      </c>
      <c r="D94" s="3">
        <v>96.352988999999994</v>
      </c>
      <c r="E94" s="3">
        <v>84.975646999999995</v>
      </c>
      <c r="F94" s="3">
        <v>84.936431999999996</v>
      </c>
      <c r="G94" s="4">
        <v>79.415001000000004</v>
      </c>
      <c r="H94" s="4" t="s">
        <v>0</v>
      </c>
      <c r="I94" s="3" t="s">
        <v>0</v>
      </c>
      <c r="J94" s="3">
        <v>79.855514999999997</v>
      </c>
    </row>
    <row r="95" spans="1:10" x14ac:dyDescent="0.25">
      <c r="A95" t="s">
        <v>62</v>
      </c>
      <c r="B95" s="3">
        <v>91.079086000000004</v>
      </c>
      <c r="C95" s="3">
        <v>98.652145000000004</v>
      </c>
      <c r="D95" s="3">
        <v>96.234650000000002</v>
      </c>
      <c r="E95" s="3">
        <v>85.044471999999999</v>
      </c>
      <c r="F95" s="3">
        <v>85.085068000000007</v>
      </c>
      <c r="G95" s="4">
        <v>79.736778000000001</v>
      </c>
      <c r="H95" s="4">
        <v>79.520736999999997</v>
      </c>
      <c r="I95" s="3">
        <v>79.253035999999994</v>
      </c>
      <c r="J95" s="3">
        <v>79.998596000000006</v>
      </c>
    </row>
    <row r="96" spans="1:10" x14ac:dyDescent="0.25">
      <c r="A96" t="s">
        <v>108</v>
      </c>
      <c r="B96" s="3">
        <v>91.079041000000004</v>
      </c>
      <c r="C96" s="3">
        <v>98.661468999999997</v>
      </c>
      <c r="D96" s="3">
        <v>96.339363000000006</v>
      </c>
      <c r="E96" s="3">
        <v>84.985518999999996</v>
      </c>
      <c r="F96" s="3">
        <v>84.920242000000002</v>
      </c>
      <c r="G96" s="4" t="s">
        <v>0</v>
      </c>
      <c r="H96" s="4">
        <v>79.534881999999996</v>
      </c>
      <c r="I96" s="3" t="s">
        <v>0</v>
      </c>
      <c r="J96" s="3">
        <v>79.948616000000001</v>
      </c>
    </row>
    <row r="97" spans="1:10" x14ac:dyDescent="0.25">
      <c r="A97" t="s">
        <v>79</v>
      </c>
      <c r="B97" s="3">
        <v>91.075149999999994</v>
      </c>
      <c r="C97" s="3">
        <v>98.691665999999998</v>
      </c>
      <c r="D97" s="3">
        <v>96.290199000000001</v>
      </c>
      <c r="E97" s="3">
        <v>84.953102000000001</v>
      </c>
      <c r="F97" s="3">
        <v>84.953299999999999</v>
      </c>
      <c r="G97" s="4" t="s">
        <v>0</v>
      </c>
      <c r="H97" s="4">
        <v>79.470222000000007</v>
      </c>
      <c r="I97" s="3" t="s">
        <v>0</v>
      </c>
      <c r="J97" s="3">
        <v>80.058959999999999</v>
      </c>
    </row>
    <row r="98" spans="1:10" x14ac:dyDescent="0.25">
      <c r="A98" t="s">
        <v>114</v>
      </c>
      <c r="B98" s="3">
        <v>91.075012000000001</v>
      </c>
      <c r="C98" s="3">
        <v>98.638191000000006</v>
      </c>
      <c r="D98" s="3">
        <v>96.311622999999997</v>
      </c>
      <c r="E98" s="3">
        <v>84.935164999999998</v>
      </c>
      <c r="F98" s="3">
        <v>84.965171999999995</v>
      </c>
      <c r="G98" s="4" t="s">
        <v>0</v>
      </c>
      <c r="H98" s="4">
        <v>79.632216999999997</v>
      </c>
      <c r="I98" s="3">
        <v>79.509438000000003</v>
      </c>
      <c r="J98" s="3">
        <v>79.958511000000001</v>
      </c>
    </row>
    <row r="99" spans="1:10" x14ac:dyDescent="0.25">
      <c r="A99" t="s">
        <v>92</v>
      </c>
      <c r="B99" s="3">
        <v>91.071670999999995</v>
      </c>
      <c r="C99" s="3">
        <v>98.733643000000001</v>
      </c>
      <c r="D99" s="3">
        <v>96.391632000000001</v>
      </c>
      <c r="E99" s="3">
        <v>84.936797999999996</v>
      </c>
      <c r="F99" s="3">
        <v>84.870452999999998</v>
      </c>
      <c r="G99" s="4">
        <v>79.343261999999996</v>
      </c>
      <c r="H99" s="4" t="s">
        <v>0</v>
      </c>
      <c r="I99" s="3" t="s">
        <v>0</v>
      </c>
      <c r="J99" s="3">
        <v>79.624931000000004</v>
      </c>
    </row>
    <row r="100" spans="1:10" x14ac:dyDescent="0.25">
      <c r="A100" t="s">
        <v>89</v>
      </c>
      <c r="B100" s="3">
        <v>91.071274000000003</v>
      </c>
      <c r="C100" s="3">
        <v>98.744185999999999</v>
      </c>
      <c r="D100" s="3">
        <v>96.396500000000003</v>
      </c>
      <c r="E100" s="3">
        <v>84.929001</v>
      </c>
      <c r="F100" s="3">
        <v>84.888015999999993</v>
      </c>
      <c r="G100" s="4">
        <v>79.180053999999998</v>
      </c>
      <c r="H100" s="4">
        <v>79.380439999999993</v>
      </c>
      <c r="I100" s="3" t="s">
        <v>0</v>
      </c>
      <c r="J100" s="3">
        <v>79.739440999999999</v>
      </c>
    </row>
    <row r="101" spans="1:10" x14ac:dyDescent="0.25">
      <c r="A101" t="s">
        <v>78</v>
      </c>
      <c r="B101" s="3">
        <v>91.070708999999994</v>
      </c>
      <c r="C101" s="3">
        <v>98.667343000000002</v>
      </c>
      <c r="D101" s="3">
        <v>96.262435999999994</v>
      </c>
      <c r="E101" s="3">
        <v>84.931518999999994</v>
      </c>
      <c r="F101" s="3">
        <v>84.902191000000002</v>
      </c>
      <c r="G101" s="4" t="s">
        <v>0</v>
      </c>
      <c r="H101" s="4">
        <v>79.415192000000005</v>
      </c>
      <c r="I101" s="3" t="s">
        <v>0</v>
      </c>
      <c r="J101" s="3">
        <v>80.040481999999997</v>
      </c>
    </row>
    <row r="102" spans="1:10" x14ac:dyDescent="0.25">
      <c r="A102" t="s">
        <v>102</v>
      </c>
      <c r="B102" s="3">
        <v>91.070640999999995</v>
      </c>
      <c r="C102" s="3">
        <v>98.689887999999996</v>
      </c>
      <c r="D102" s="3">
        <v>96.307220000000001</v>
      </c>
      <c r="E102" s="3">
        <v>84.966033999999993</v>
      </c>
      <c r="F102" s="3">
        <v>84.826430999999999</v>
      </c>
      <c r="G102" s="4" t="s">
        <v>0</v>
      </c>
      <c r="H102" s="4" t="s">
        <v>0</v>
      </c>
      <c r="I102" s="3" t="s">
        <v>0</v>
      </c>
      <c r="J102" s="3">
        <v>79.480025999999995</v>
      </c>
    </row>
    <row r="103" spans="1:10" x14ac:dyDescent="0.25">
      <c r="A103" t="s">
        <v>86</v>
      </c>
      <c r="B103" s="3">
        <v>91.065749999999994</v>
      </c>
      <c r="C103" s="3">
        <v>98.654433999999995</v>
      </c>
      <c r="D103" s="3">
        <v>96.283630000000002</v>
      </c>
      <c r="E103" s="3">
        <v>84.974059999999994</v>
      </c>
      <c r="F103" s="3">
        <v>84.962508999999997</v>
      </c>
      <c r="G103" s="4" t="s">
        <v>0</v>
      </c>
      <c r="H103" s="4">
        <v>79.444503999999995</v>
      </c>
      <c r="I103" s="3">
        <v>79.281188999999998</v>
      </c>
      <c r="J103" s="3">
        <v>79.958129999999997</v>
      </c>
    </row>
    <row r="104" spans="1:10" x14ac:dyDescent="0.25">
      <c r="A104" t="s">
        <v>96</v>
      </c>
      <c r="B104" s="3">
        <v>91.062820000000002</v>
      </c>
      <c r="C104" s="3">
        <v>98.723411999999996</v>
      </c>
      <c r="D104" s="3">
        <v>96.397025999999997</v>
      </c>
      <c r="E104" s="3">
        <v>84.951248000000007</v>
      </c>
      <c r="F104" s="3">
        <v>84.919334000000006</v>
      </c>
      <c r="G104" s="4">
        <v>78.925376999999997</v>
      </c>
      <c r="H104" s="4" t="s">
        <v>0</v>
      </c>
      <c r="I104" s="3" t="s">
        <v>0</v>
      </c>
      <c r="J104" s="3">
        <v>79.858153999999999</v>
      </c>
    </row>
    <row r="105" spans="1:10" x14ac:dyDescent="0.25">
      <c r="A105" t="s">
        <v>107</v>
      </c>
      <c r="B105" s="3">
        <v>91.062683000000007</v>
      </c>
      <c r="C105" s="3">
        <v>98.732383999999996</v>
      </c>
      <c r="D105" s="3">
        <v>96.349166999999994</v>
      </c>
      <c r="E105" s="3">
        <v>84.953850000000003</v>
      </c>
      <c r="F105" s="3">
        <v>84.880347999999998</v>
      </c>
      <c r="G105" s="4" t="s">
        <v>0</v>
      </c>
      <c r="H105" s="4" t="s">
        <v>0</v>
      </c>
      <c r="I105" s="3" t="s">
        <v>0</v>
      </c>
      <c r="J105" s="3">
        <v>79.767059000000003</v>
      </c>
    </row>
    <row r="106" spans="1:10" x14ac:dyDescent="0.25">
      <c r="A106" t="s">
        <v>45</v>
      </c>
      <c r="B106" s="3">
        <v>91.061676000000006</v>
      </c>
      <c r="C106" s="3">
        <v>98.723808000000005</v>
      </c>
      <c r="D106" s="3">
        <v>96.305678999999998</v>
      </c>
      <c r="E106" s="3">
        <v>84.930892999999998</v>
      </c>
      <c r="F106" s="3">
        <v>84.876418999999999</v>
      </c>
      <c r="G106" s="4" t="s">
        <v>0</v>
      </c>
      <c r="H106" s="4" t="s">
        <v>0</v>
      </c>
      <c r="I106" s="3" t="s">
        <v>0</v>
      </c>
      <c r="J106" s="3">
        <v>79.761359999999996</v>
      </c>
    </row>
    <row r="107" spans="1:10" x14ac:dyDescent="0.25">
      <c r="A107" t="s">
        <v>56</v>
      </c>
      <c r="B107" s="3">
        <v>91.056076000000004</v>
      </c>
      <c r="C107" s="3">
        <v>98.656326000000007</v>
      </c>
      <c r="D107" s="3">
        <v>96.345641999999998</v>
      </c>
      <c r="E107" s="3">
        <v>85.028564000000003</v>
      </c>
      <c r="F107" s="3">
        <v>85.009781000000004</v>
      </c>
      <c r="G107" s="4">
        <v>79.830025000000006</v>
      </c>
      <c r="H107" s="4">
        <v>79.767982000000003</v>
      </c>
      <c r="I107" s="3" t="s">
        <v>0</v>
      </c>
      <c r="J107" s="3">
        <v>80.356705000000005</v>
      </c>
    </row>
    <row r="108" spans="1:10" x14ac:dyDescent="0.25">
      <c r="A108" t="s">
        <v>95</v>
      </c>
      <c r="B108" s="3">
        <v>91.055847</v>
      </c>
      <c r="C108" s="3">
        <v>98.734932000000001</v>
      </c>
      <c r="D108" s="3">
        <v>96.316688999999997</v>
      </c>
      <c r="E108" s="3">
        <v>84.934890999999993</v>
      </c>
      <c r="F108" s="3">
        <v>84.871536000000006</v>
      </c>
      <c r="G108" s="4" t="s">
        <v>0</v>
      </c>
      <c r="H108" s="4">
        <v>79.331490000000002</v>
      </c>
      <c r="I108" s="3" t="s">
        <v>0</v>
      </c>
      <c r="J108" s="3">
        <v>79.778107000000006</v>
      </c>
    </row>
    <row r="109" spans="1:10" x14ac:dyDescent="0.25">
      <c r="A109" t="s">
        <v>91</v>
      </c>
      <c r="B109" s="3">
        <v>91.052132</v>
      </c>
      <c r="C109" s="3">
        <v>98.648392000000001</v>
      </c>
      <c r="D109" s="3">
        <v>96.338211000000001</v>
      </c>
      <c r="E109" s="3">
        <v>84.905472000000003</v>
      </c>
      <c r="F109" s="3">
        <v>84.831588999999994</v>
      </c>
      <c r="G109" s="4">
        <v>79.194480999999996</v>
      </c>
      <c r="H109" s="4" t="s">
        <v>0</v>
      </c>
      <c r="I109" s="3" t="s">
        <v>0</v>
      </c>
      <c r="J109" s="3">
        <v>79.615273000000002</v>
      </c>
    </row>
    <row r="110" spans="1:10" x14ac:dyDescent="0.25">
      <c r="A110" t="s">
        <v>36</v>
      </c>
      <c r="B110" s="3">
        <v>91.051872000000003</v>
      </c>
      <c r="C110" s="3">
        <v>98.721130000000002</v>
      </c>
      <c r="D110" s="3">
        <v>96.330596999999997</v>
      </c>
      <c r="E110" s="3">
        <v>84.944182999999995</v>
      </c>
      <c r="F110" s="3">
        <v>84.853470000000002</v>
      </c>
      <c r="G110" s="4">
        <v>79.337440000000001</v>
      </c>
      <c r="H110" s="4" t="s">
        <v>0</v>
      </c>
      <c r="I110" s="3" t="s">
        <v>0</v>
      </c>
      <c r="J110" s="3">
        <v>79.437415999999999</v>
      </c>
    </row>
    <row r="111" spans="1:10" x14ac:dyDescent="0.25">
      <c r="A111" t="s">
        <v>74</v>
      </c>
      <c r="B111" s="3">
        <v>91.050629000000001</v>
      </c>
      <c r="C111" s="3">
        <v>98.631454000000005</v>
      </c>
      <c r="D111" s="3">
        <v>96.388405000000006</v>
      </c>
      <c r="E111" s="3">
        <v>84.957313999999997</v>
      </c>
      <c r="F111" s="3">
        <v>84.972678999999999</v>
      </c>
      <c r="G111" s="4">
        <v>79.262207000000004</v>
      </c>
      <c r="H111" s="4">
        <v>79.133185999999995</v>
      </c>
      <c r="I111" s="3" t="s">
        <v>0</v>
      </c>
      <c r="J111" s="3">
        <v>79.506057999999996</v>
      </c>
    </row>
    <row r="112" spans="1:10" x14ac:dyDescent="0.25">
      <c r="A112" t="s">
        <v>54</v>
      </c>
      <c r="B112" s="3">
        <v>91.047820999999999</v>
      </c>
      <c r="C112" s="3">
        <v>98.643387000000004</v>
      </c>
      <c r="D112" s="3">
        <v>96.248512000000005</v>
      </c>
      <c r="E112" s="3">
        <v>85.045776000000004</v>
      </c>
      <c r="F112" s="3">
        <v>84.939743000000007</v>
      </c>
      <c r="G112" s="4">
        <v>79.835341999999997</v>
      </c>
      <c r="H112" s="4">
        <v>79.641563000000005</v>
      </c>
      <c r="I112" s="3" t="s">
        <v>0</v>
      </c>
      <c r="J112" s="3">
        <v>80.079384000000005</v>
      </c>
    </row>
    <row r="113" spans="1:10" x14ac:dyDescent="0.25">
      <c r="A113" t="s">
        <v>51</v>
      </c>
      <c r="B113" s="3">
        <v>91.046913000000004</v>
      </c>
      <c r="C113" s="3">
        <v>98.793198000000004</v>
      </c>
      <c r="D113" s="3">
        <v>96.304412999999997</v>
      </c>
      <c r="E113" s="3">
        <v>84.953979000000004</v>
      </c>
      <c r="F113" s="3">
        <v>84.954650999999998</v>
      </c>
      <c r="G113" s="4">
        <v>79.067939999999993</v>
      </c>
      <c r="H113" s="4">
        <v>79.137855999999999</v>
      </c>
      <c r="I113" s="3" t="s">
        <v>0</v>
      </c>
      <c r="J113" s="3">
        <v>79.547218000000001</v>
      </c>
    </row>
    <row r="114" spans="1:10" x14ac:dyDescent="0.25">
      <c r="A114" t="s">
        <v>58</v>
      </c>
      <c r="B114" s="3">
        <v>91.046661</v>
      </c>
      <c r="C114" s="3">
        <v>98.717506</v>
      </c>
      <c r="D114" s="3">
        <v>96.363158999999996</v>
      </c>
      <c r="E114" s="3">
        <v>85.077972000000003</v>
      </c>
      <c r="F114" s="3">
        <v>85.086287999999996</v>
      </c>
      <c r="G114" s="4">
        <v>79.759444999999999</v>
      </c>
      <c r="H114" s="4">
        <v>79.757949999999994</v>
      </c>
      <c r="I114" s="3" t="s">
        <v>0</v>
      </c>
      <c r="J114" s="3">
        <v>80.171509</v>
      </c>
    </row>
    <row r="115" spans="1:10" x14ac:dyDescent="0.25">
      <c r="A115" t="s">
        <v>49</v>
      </c>
      <c r="B115" s="3">
        <v>91.033287000000001</v>
      </c>
      <c r="C115" s="3">
        <v>98.731757999999999</v>
      </c>
      <c r="D115" s="3">
        <v>96.321869000000007</v>
      </c>
      <c r="E115" s="3">
        <v>85.039199999999994</v>
      </c>
      <c r="F115" s="3">
        <v>84.977417000000003</v>
      </c>
      <c r="G115" s="4">
        <v>79.437850999999995</v>
      </c>
      <c r="H115" s="4">
        <v>79.358894000000006</v>
      </c>
      <c r="I115" s="3" t="s">
        <v>0</v>
      </c>
      <c r="J115" s="3">
        <v>80.107635000000002</v>
      </c>
    </row>
    <row r="116" spans="1:10" x14ac:dyDescent="0.25">
      <c r="A116" t="s">
        <v>90</v>
      </c>
      <c r="B116" s="3">
        <v>91.023712000000003</v>
      </c>
      <c r="C116" s="3">
        <v>98.656998000000002</v>
      </c>
      <c r="D116" s="3">
        <v>96.437988000000004</v>
      </c>
      <c r="E116" s="3">
        <v>84.754227</v>
      </c>
      <c r="F116" s="3">
        <v>84.794296000000003</v>
      </c>
      <c r="G116" s="4" t="s">
        <v>0</v>
      </c>
      <c r="H116" s="4" t="s">
        <v>0</v>
      </c>
      <c r="I116" s="3" t="s">
        <v>0</v>
      </c>
      <c r="J116" s="3" t="s">
        <v>0</v>
      </c>
    </row>
    <row r="117" spans="1:10" x14ac:dyDescent="0.25">
      <c r="A117" t="s">
        <v>73</v>
      </c>
      <c r="B117" s="3">
        <v>91.007011000000006</v>
      </c>
      <c r="C117" s="3">
        <v>98.737457000000006</v>
      </c>
      <c r="D117" s="3">
        <v>96.294342</v>
      </c>
      <c r="E117" s="3">
        <v>84.954559000000003</v>
      </c>
      <c r="F117" s="3">
        <v>84.890358000000006</v>
      </c>
      <c r="G117" s="4" t="s">
        <v>0</v>
      </c>
      <c r="H117" s="4" t="s">
        <v>0</v>
      </c>
      <c r="I117" s="3" t="s">
        <v>0</v>
      </c>
      <c r="J117" s="3">
        <v>79.842254999999994</v>
      </c>
    </row>
    <row r="118" spans="1:10" x14ac:dyDescent="0.25">
      <c r="A118" t="s">
        <v>116</v>
      </c>
      <c r="B118" s="3">
        <v>79.698868000000004</v>
      </c>
      <c r="C118" s="3">
        <v>79.312256000000005</v>
      </c>
      <c r="D118" s="3">
        <v>79.218781000000007</v>
      </c>
      <c r="E118" s="3">
        <v>78.638794000000004</v>
      </c>
      <c r="F118" s="3" t="s">
        <v>0</v>
      </c>
      <c r="G118" s="4">
        <v>95.069823999999997</v>
      </c>
      <c r="H118" s="4">
        <v>100</v>
      </c>
      <c r="I118">
        <v>99.247100000000003</v>
      </c>
      <c r="J118" s="3">
        <v>91.684273000000005</v>
      </c>
    </row>
    <row r="119" spans="1:10" x14ac:dyDescent="0.25">
      <c r="A119" t="s">
        <v>117</v>
      </c>
      <c r="B119" s="3">
        <v>79.131621999999993</v>
      </c>
      <c r="C119" s="3">
        <v>79.288925000000006</v>
      </c>
      <c r="D119" s="3">
        <v>79.246230999999995</v>
      </c>
      <c r="E119" s="3">
        <v>78.957588000000001</v>
      </c>
      <c r="F119" s="3">
        <v>79.120437999999993</v>
      </c>
      <c r="G119" s="4">
        <v>100</v>
      </c>
      <c r="H119" s="4">
        <v>95.112399999999994</v>
      </c>
      <c r="I119">
        <v>95.062100000000001</v>
      </c>
      <c r="J119" s="3">
        <v>92.831222999999994</v>
      </c>
    </row>
    <row r="120" spans="1:10" x14ac:dyDescent="0.25">
      <c r="A120" t="s">
        <v>115</v>
      </c>
      <c r="B120" s="3" t="s">
        <v>0</v>
      </c>
      <c r="C120" s="3" t="s">
        <v>0</v>
      </c>
      <c r="D120" s="3" t="s">
        <v>0</v>
      </c>
      <c r="E120" s="3" t="s">
        <v>0</v>
      </c>
      <c r="F120" s="3" t="s">
        <v>0</v>
      </c>
      <c r="G120" s="4">
        <v>95.099327000000002</v>
      </c>
      <c r="H120" s="4">
        <v>99.296959000000001</v>
      </c>
      <c r="I120" s="3">
        <v>100</v>
      </c>
      <c r="J120" s="3">
        <v>91.886184999999998</v>
      </c>
    </row>
    <row r="121" spans="1:10" x14ac:dyDescent="0.25">
      <c r="G121" s="2"/>
      <c r="H121" s="2"/>
    </row>
  </sheetData>
  <sortState xmlns:xlrd2="http://schemas.microsoft.com/office/spreadsheetml/2017/richdata2" ref="A4:I119">
    <sortCondition descending="1" ref="B4:B119"/>
  </sortState>
  <conditionalFormatting sqref="B4:J120">
    <cfRule type="cellIs" dxfId="5" priority="1" operator="equal">
      <formula>"NA"</formula>
    </cfRule>
    <cfRule type="cellIs" dxfId="4" priority="2" operator="greaterThan">
      <formula>9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0"/>
  <sheetViews>
    <sheetView workbookViewId="0">
      <selection activeCell="A2" sqref="A2"/>
    </sheetView>
  </sheetViews>
  <sheetFormatPr defaultRowHeight="15" x14ac:dyDescent="0.25"/>
  <cols>
    <col min="1" max="1" width="32.5703125" bestFit="1" customWidth="1"/>
    <col min="2" max="2" width="17.7109375" bestFit="1" customWidth="1"/>
    <col min="3" max="3" width="27" bestFit="1" customWidth="1"/>
    <col min="4" max="4" width="28" bestFit="1" customWidth="1"/>
    <col min="5" max="5" width="33.28515625" bestFit="1" customWidth="1"/>
    <col min="6" max="6" width="25.5703125" bestFit="1" customWidth="1"/>
    <col min="7" max="8" width="32.5703125" bestFit="1" customWidth="1"/>
    <col min="9" max="9" width="17.5703125" bestFit="1" customWidth="1"/>
    <col min="10" max="10" width="15.28515625" bestFit="1" customWidth="1"/>
  </cols>
  <sheetData>
    <row r="1" spans="1:10" x14ac:dyDescent="0.25">
      <c r="A1" t="s">
        <v>123</v>
      </c>
    </row>
    <row r="3" spans="1:10" x14ac:dyDescent="0.25">
      <c r="B3" t="s">
        <v>1</v>
      </c>
      <c r="C3" t="s">
        <v>122</v>
      </c>
      <c r="D3" t="s">
        <v>121</v>
      </c>
      <c r="E3" t="s">
        <v>119</v>
      </c>
      <c r="F3" t="s">
        <v>118</v>
      </c>
      <c r="G3" s="2" t="s">
        <v>117</v>
      </c>
      <c r="H3" s="2" t="s">
        <v>116</v>
      </c>
      <c r="I3" t="s">
        <v>115</v>
      </c>
      <c r="J3" t="s">
        <v>120</v>
      </c>
    </row>
    <row r="4" spans="1:10" x14ac:dyDescent="0.25">
      <c r="A4" t="s">
        <v>65</v>
      </c>
      <c r="B4" s="3">
        <v>91.102408999999994</v>
      </c>
      <c r="C4" s="3">
        <v>100</v>
      </c>
      <c r="D4" s="3">
        <v>96.364227</v>
      </c>
      <c r="E4" s="3">
        <v>85.053009000000003</v>
      </c>
      <c r="F4" s="3">
        <v>84.930801000000002</v>
      </c>
      <c r="G4" s="4">
        <v>79.288925000000006</v>
      </c>
      <c r="H4" s="4">
        <v>79.312256000000005</v>
      </c>
      <c r="I4" s="3" t="s">
        <v>0</v>
      </c>
      <c r="J4" s="3">
        <v>79.554366999999999</v>
      </c>
    </row>
    <row r="5" spans="1:10" x14ac:dyDescent="0.25">
      <c r="A5" t="s">
        <v>66</v>
      </c>
      <c r="B5" s="3">
        <v>91.085357999999999</v>
      </c>
      <c r="C5" s="3">
        <v>99.992553999999998</v>
      </c>
      <c r="D5" s="3">
        <v>96.356728000000004</v>
      </c>
      <c r="E5" s="3">
        <v>85.067779999999999</v>
      </c>
      <c r="F5" s="3">
        <v>85.020233000000005</v>
      </c>
      <c r="G5" s="4">
        <v>79.546272000000002</v>
      </c>
      <c r="H5" s="4">
        <v>79.505447000000004</v>
      </c>
      <c r="I5" s="3" t="s">
        <v>0</v>
      </c>
      <c r="J5" s="3">
        <v>79.806656000000004</v>
      </c>
    </row>
    <row r="6" spans="1:10" x14ac:dyDescent="0.25">
      <c r="A6" t="s">
        <v>64</v>
      </c>
      <c r="B6" s="3">
        <v>91.082588000000001</v>
      </c>
      <c r="C6" s="3">
        <v>99.985573000000002</v>
      </c>
      <c r="D6" s="3">
        <v>96.362671000000006</v>
      </c>
      <c r="E6" s="3">
        <v>85.002753999999996</v>
      </c>
      <c r="F6" s="3">
        <v>84.991577000000007</v>
      </c>
      <c r="G6" s="4" t="s">
        <v>0</v>
      </c>
      <c r="H6" s="4">
        <v>79.650261</v>
      </c>
      <c r="I6" s="3" t="s">
        <v>0</v>
      </c>
      <c r="J6" s="3">
        <v>79.730773999999997</v>
      </c>
    </row>
    <row r="7" spans="1:10" x14ac:dyDescent="0.25">
      <c r="A7" t="s">
        <v>94</v>
      </c>
      <c r="B7" s="3">
        <v>91.102813999999995</v>
      </c>
      <c r="C7" s="3">
        <v>98.815597999999994</v>
      </c>
      <c r="D7" s="3">
        <v>96.318939</v>
      </c>
      <c r="E7" s="3">
        <v>84.976837000000003</v>
      </c>
      <c r="F7" s="3">
        <v>84.889458000000005</v>
      </c>
      <c r="G7" s="4">
        <v>79.218993999999995</v>
      </c>
      <c r="H7" s="4" t="s">
        <v>0</v>
      </c>
      <c r="I7" s="3" t="s">
        <v>0</v>
      </c>
      <c r="J7" s="3">
        <v>79.625609999999995</v>
      </c>
    </row>
    <row r="8" spans="1:10" x14ac:dyDescent="0.25">
      <c r="A8" t="s">
        <v>101</v>
      </c>
      <c r="B8" s="3">
        <v>91.158462999999998</v>
      </c>
      <c r="C8" s="3">
        <v>98.799910999999994</v>
      </c>
      <c r="D8" s="3">
        <v>96.317856000000006</v>
      </c>
      <c r="E8" s="3">
        <v>84.897178999999994</v>
      </c>
      <c r="F8" s="3">
        <v>84.925292999999996</v>
      </c>
      <c r="G8" s="4" t="s">
        <v>0</v>
      </c>
      <c r="H8" s="4" t="s">
        <v>0</v>
      </c>
      <c r="I8" s="3" t="s">
        <v>0</v>
      </c>
      <c r="J8" s="3" t="s">
        <v>0</v>
      </c>
    </row>
    <row r="9" spans="1:10" x14ac:dyDescent="0.25">
      <c r="A9" t="s">
        <v>51</v>
      </c>
      <c r="B9" s="3">
        <v>91.046913000000004</v>
      </c>
      <c r="C9" s="3">
        <v>98.793198000000004</v>
      </c>
      <c r="D9" s="3">
        <v>96.304412999999997</v>
      </c>
      <c r="E9" s="3">
        <v>84.953979000000004</v>
      </c>
      <c r="F9" s="3">
        <v>84.954650999999998</v>
      </c>
      <c r="G9" s="4">
        <v>79.067939999999993</v>
      </c>
      <c r="H9" s="4">
        <v>79.137855999999999</v>
      </c>
      <c r="I9" s="3" t="s">
        <v>0</v>
      </c>
      <c r="J9" s="3">
        <v>79.547218000000001</v>
      </c>
    </row>
    <row r="10" spans="1:10" x14ac:dyDescent="0.25">
      <c r="A10" t="s">
        <v>99</v>
      </c>
      <c r="B10" s="3">
        <v>91.152801999999994</v>
      </c>
      <c r="C10" s="3">
        <v>98.776580999999993</v>
      </c>
      <c r="D10" s="3">
        <v>96.278473000000005</v>
      </c>
      <c r="E10" s="3">
        <v>84.928200000000004</v>
      </c>
      <c r="F10" s="3">
        <v>84.905051999999998</v>
      </c>
      <c r="G10" s="4" t="s">
        <v>0</v>
      </c>
      <c r="H10" s="4" t="s">
        <v>0</v>
      </c>
      <c r="I10" s="3" t="s">
        <v>0</v>
      </c>
      <c r="J10" s="3">
        <v>79.425285000000002</v>
      </c>
    </row>
    <row r="11" spans="1:10" x14ac:dyDescent="0.25">
      <c r="A11" t="s">
        <v>88</v>
      </c>
      <c r="B11" s="3">
        <v>91.082367000000005</v>
      </c>
      <c r="C11" s="3">
        <v>98.770034999999993</v>
      </c>
      <c r="D11" s="3">
        <v>96.423248000000001</v>
      </c>
      <c r="E11" s="3">
        <v>84.926177999999993</v>
      </c>
      <c r="F11" s="3">
        <v>84.839279000000005</v>
      </c>
      <c r="G11" s="4" t="s">
        <v>0</v>
      </c>
      <c r="H11" s="4" t="s">
        <v>0</v>
      </c>
      <c r="I11" s="3" t="s">
        <v>0</v>
      </c>
      <c r="J11" s="3">
        <v>79.552764999999994</v>
      </c>
    </row>
    <row r="12" spans="1:10" x14ac:dyDescent="0.25">
      <c r="A12" t="s">
        <v>70</v>
      </c>
      <c r="B12" s="3">
        <v>91.130523999999994</v>
      </c>
      <c r="C12" s="3">
        <v>98.765945000000002</v>
      </c>
      <c r="D12" s="3">
        <v>96.323089999999993</v>
      </c>
      <c r="E12" s="3">
        <v>84.936149999999998</v>
      </c>
      <c r="F12" s="3">
        <v>84.904274000000001</v>
      </c>
      <c r="G12" s="4" t="s">
        <v>0</v>
      </c>
      <c r="H12" s="4">
        <v>79.318862999999993</v>
      </c>
      <c r="I12" s="3" t="s">
        <v>0</v>
      </c>
      <c r="J12" s="3">
        <v>79.601348999999999</v>
      </c>
    </row>
    <row r="13" spans="1:10" x14ac:dyDescent="0.25">
      <c r="A13" t="s">
        <v>71</v>
      </c>
      <c r="B13" s="3">
        <v>91.150863999999999</v>
      </c>
      <c r="C13" s="3">
        <v>98.765320000000003</v>
      </c>
      <c r="D13" s="3">
        <v>96.330214999999995</v>
      </c>
      <c r="E13" s="3">
        <v>84.939034000000007</v>
      </c>
      <c r="F13" s="3">
        <v>84.913139000000001</v>
      </c>
      <c r="G13" s="4" t="s">
        <v>0</v>
      </c>
      <c r="H13" s="4" t="s">
        <v>0</v>
      </c>
      <c r="I13" s="3" t="s">
        <v>0</v>
      </c>
      <c r="J13" s="3" t="s">
        <v>0</v>
      </c>
    </row>
    <row r="14" spans="1:10" x14ac:dyDescent="0.25">
      <c r="A14" t="s">
        <v>52</v>
      </c>
      <c r="B14" s="3">
        <v>91.111205999999996</v>
      </c>
      <c r="C14" s="3">
        <v>98.761795000000006</v>
      </c>
      <c r="D14" s="3">
        <v>96.364852999999997</v>
      </c>
      <c r="E14" s="3">
        <v>84.913818000000006</v>
      </c>
      <c r="F14" s="3">
        <v>84.875816</v>
      </c>
      <c r="G14" s="4" t="s">
        <v>0</v>
      </c>
      <c r="H14" s="4" t="s">
        <v>0</v>
      </c>
      <c r="I14" s="3" t="s">
        <v>0</v>
      </c>
      <c r="J14" s="3">
        <v>79.505538999999999</v>
      </c>
    </row>
    <row r="15" spans="1:10" x14ac:dyDescent="0.25">
      <c r="A15" t="s">
        <v>97</v>
      </c>
      <c r="B15" s="3">
        <v>91.082695000000001</v>
      </c>
      <c r="C15" s="3">
        <v>98.750129999999999</v>
      </c>
      <c r="D15" s="3">
        <v>96.410797000000002</v>
      </c>
      <c r="E15" s="3">
        <v>84.941970999999995</v>
      </c>
      <c r="F15" s="3">
        <v>84.885315000000006</v>
      </c>
      <c r="G15" s="4" t="s">
        <v>0</v>
      </c>
      <c r="H15" s="4" t="s">
        <v>0</v>
      </c>
      <c r="I15" s="3" t="s">
        <v>0</v>
      </c>
      <c r="J15" s="3">
        <v>79.657639000000003</v>
      </c>
    </row>
    <row r="16" spans="1:10" x14ac:dyDescent="0.25">
      <c r="A16" t="s">
        <v>87</v>
      </c>
      <c r="B16" s="3">
        <v>91.127471999999997</v>
      </c>
      <c r="C16" s="3">
        <v>98.748733999999999</v>
      </c>
      <c r="D16" s="3">
        <v>96.368347</v>
      </c>
      <c r="E16" s="3">
        <v>84.915756000000002</v>
      </c>
      <c r="F16" s="3">
        <v>84.963577000000001</v>
      </c>
      <c r="G16" s="4" t="s">
        <v>0</v>
      </c>
      <c r="H16" s="4" t="s">
        <v>0</v>
      </c>
      <c r="I16" s="3" t="s">
        <v>0</v>
      </c>
      <c r="J16" s="3">
        <v>79.529197999999994</v>
      </c>
    </row>
    <row r="17" spans="1:10" x14ac:dyDescent="0.25">
      <c r="A17" t="s">
        <v>113</v>
      </c>
      <c r="B17" s="3">
        <v>91.152557000000002</v>
      </c>
      <c r="C17" s="3">
        <v>98.746475000000004</v>
      </c>
      <c r="D17" s="3">
        <v>96.379883000000007</v>
      </c>
      <c r="E17" s="3">
        <v>85.004181000000003</v>
      </c>
      <c r="F17" s="3">
        <v>84.923828</v>
      </c>
      <c r="G17" s="4" t="s">
        <v>0</v>
      </c>
      <c r="H17" s="4" t="s">
        <v>0</v>
      </c>
      <c r="I17" s="3" t="s">
        <v>0</v>
      </c>
      <c r="J17" s="3" t="s">
        <v>0</v>
      </c>
    </row>
    <row r="18" spans="1:10" x14ac:dyDescent="0.25">
      <c r="A18" t="s">
        <v>84</v>
      </c>
      <c r="B18" s="3">
        <v>91.141861000000006</v>
      </c>
      <c r="C18" s="3">
        <v>98.744690000000006</v>
      </c>
      <c r="D18" s="3">
        <v>96.287766000000005</v>
      </c>
      <c r="E18" s="3">
        <v>84.931396000000007</v>
      </c>
      <c r="F18" s="3">
        <v>84.926865000000006</v>
      </c>
      <c r="G18" s="4" t="s">
        <v>0</v>
      </c>
      <c r="H18" s="4" t="s">
        <v>0</v>
      </c>
      <c r="I18" s="3" t="s">
        <v>0</v>
      </c>
      <c r="J18" s="3">
        <v>79.605850000000004</v>
      </c>
    </row>
    <row r="19" spans="1:10" x14ac:dyDescent="0.25">
      <c r="A19" t="s">
        <v>89</v>
      </c>
      <c r="B19" s="3">
        <v>91.071274000000003</v>
      </c>
      <c r="C19" s="3">
        <v>98.744185999999999</v>
      </c>
      <c r="D19" s="3">
        <v>96.396500000000003</v>
      </c>
      <c r="E19" s="3">
        <v>84.929001</v>
      </c>
      <c r="F19" s="3">
        <v>84.888015999999993</v>
      </c>
      <c r="G19" s="4">
        <v>79.180053999999998</v>
      </c>
      <c r="H19" s="4">
        <v>79.380439999999993</v>
      </c>
      <c r="I19" s="3" t="s">
        <v>0</v>
      </c>
      <c r="J19" s="3">
        <v>79.739440999999999</v>
      </c>
    </row>
    <row r="20" spans="1:10" x14ac:dyDescent="0.25">
      <c r="A20" t="s">
        <v>110</v>
      </c>
      <c r="B20" s="3">
        <v>91.079643000000004</v>
      </c>
      <c r="C20" s="3">
        <v>98.740074000000007</v>
      </c>
      <c r="D20" s="3">
        <v>96.352988999999994</v>
      </c>
      <c r="E20" s="3">
        <v>84.975646999999995</v>
      </c>
      <c r="F20" s="3">
        <v>84.936431999999996</v>
      </c>
      <c r="G20" s="4">
        <v>79.415001000000004</v>
      </c>
      <c r="H20" s="4" t="s">
        <v>0</v>
      </c>
      <c r="I20" s="3" t="s">
        <v>0</v>
      </c>
      <c r="J20" s="3">
        <v>79.855514999999997</v>
      </c>
    </row>
    <row r="21" spans="1:10" x14ac:dyDescent="0.25">
      <c r="A21" t="s">
        <v>73</v>
      </c>
      <c r="B21" s="3">
        <v>91.007011000000006</v>
      </c>
      <c r="C21" s="3">
        <v>98.737457000000006</v>
      </c>
      <c r="D21" s="3">
        <v>96.294342</v>
      </c>
      <c r="E21" s="3">
        <v>84.954559000000003</v>
      </c>
      <c r="F21" s="3">
        <v>84.890358000000006</v>
      </c>
      <c r="G21" s="4" t="s">
        <v>0</v>
      </c>
      <c r="H21" s="4" t="s">
        <v>0</v>
      </c>
      <c r="I21" s="3" t="s">
        <v>0</v>
      </c>
      <c r="J21" s="3">
        <v>79.842254999999994</v>
      </c>
    </row>
    <row r="22" spans="1:10" x14ac:dyDescent="0.25">
      <c r="A22" t="s">
        <v>77</v>
      </c>
      <c r="B22" s="3">
        <v>91.115700000000004</v>
      </c>
      <c r="C22" s="3">
        <v>98.736877000000007</v>
      </c>
      <c r="D22" s="3">
        <v>96.362945999999994</v>
      </c>
      <c r="E22" s="3">
        <v>84.993911999999995</v>
      </c>
      <c r="F22" s="3">
        <v>84.945808</v>
      </c>
      <c r="G22" s="4" t="s">
        <v>0</v>
      </c>
      <c r="H22" s="4" t="s">
        <v>0</v>
      </c>
      <c r="I22" s="3" t="s">
        <v>0</v>
      </c>
      <c r="J22" s="3">
        <v>79.975662</v>
      </c>
    </row>
    <row r="23" spans="1:10" x14ac:dyDescent="0.25">
      <c r="A23" t="s">
        <v>95</v>
      </c>
      <c r="B23" s="3">
        <v>91.055847</v>
      </c>
      <c r="C23" s="3">
        <v>98.734932000000001</v>
      </c>
      <c r="D23" s="3">
        <v>96.316688999999997</v>
      </c>
      <c r="E23" s="3">
        <v>84.934890999999993</v>
      </c>
      <c r="F23" s="3">
        <v>84.871536000000006</v>
      </c>
      <c r="G23" s="4" t="s">
        <v>0</v>
      </c>
      <c r="H23" s="4">
        <v>79.331490000000002</v>
      </c>
      <c r="I23" s="3" t="s">
        <v>0</v>
      </c>
      <c r="J23" s="3">
        <v>79.778107000000006</v>
      </c>
    </row>
    <row r="24" spans="1:10" x14ac:dyDescent="0.25">
      <c r="A24" t="s">
        <v>92</v>
      </c>
      <c r="B24" s="3">
        <v>91.071670999999995</v>
      </c>
      <c r="C24" s="3">
        <v>98.733643000000001</v>
      </c>
      <c r="D24" s="3">
        <v>96.391632000000001</v>
      </c>
      <c r="E24" s="3">
        <v>84.936797999999996</v>
      </c>
      <c r="F24" s="3">
        <v>84.870452999999998</v>
      </c>
      <c r="G24" s="4">
        <v>79.343261999999996</v>
      </c>
      <c r="H24" s="4" t="s">
        <v>0</v>
      </c>
      <c r="I24" s="3" t="s">
        <v>0</v>
      </c>
      <c r="J24" s="3">
        <v>79.624931000000004</v>
      </c>
    </row>
    <row r="25" spans="1:10" x14ac:dyDescent="0.25">
      <c r="A25" t="s">
        <v>107</v>
      </c>
      <c r="B25" s="3">
        <v>91.062683000000007</v>
      </c>
      <c r="C25" s="3">
        <v>98.732383999999996</v>
      </c>
      <c r="D25" s="3">
        <v>96.349166999999994</v>
      </c>
      <c r="E25" s="3">
        <v>84.953850000000003</v>
      </c>
      <c r="F25" s="3">
        <v>84.880347999999998</v>
      </c>
      <c r="G25" s="4" t="s">
        <v>0</v>
      </c>
      <c r="H25" s="4" t="s">
        <v>0</v>
      </c>
      <c r="I25" s="3" t="s">
        <v>0</v>
      </c>
      <c r="J25" s="3">
        <v>79.767059000000003</v>
      </c>
    </row>
    <row r="26" spans="1:10" x14ac:dyDescent="0.25">
      <c r="A26" t="s">
        <v>49</v>
      </c>
      <c r="B26" s="3">
        <v>91.033287000000001</v>
      </c>
      <c r="C26" s="3">
        <v>98.731757999999999</v>
      </c>
      <c r="D26" s="3">
        <v>96.321869000000007</v>
      </c>
      <c r="E26" s="3">
        <v>85.039199999999994</v>
      </c>
      <c r="F26" s="3">
        <v>84.977417000000003</v>
      </c>
      <c r="G26" s="4">
        <v>79.437850999999995</v>
      </c>
      <c r="H26" s="4">
        <v>79.358894000000006</v>
      </c>
      <c r="I26" s="3" t="s">
        <v>0</v>
      </c>
      <c r="J26" s="3">
        <v>80.107635000000002</v>
      </c>
    </row>
    <row r="27" spans="1:10" x14ac:dyDescent="0.25">
      <c r="A27" t="s">
        <v>40</v>
      </c>
      <c r="B27" s="3">
        <v>91.144226000000003</v>
      </c>
      <c r="C27" s="3">
        <v>98.730430999999996</v>
      </c>
      <c r="D27" s="3">
        <v>96.340439000000003</v>
      </c>
      <c r="E27" s="3">
        <v>84.956862999999998</v>
      </c>
      <c r="F27" s="3">
        <v>84.899887000000007</v>
      </c>
      <c r="G27" s="4">
        <v>79.270163999999994</v>
      </c>
      <c r="H27" s="4" t="s">
        <v>0</v>
      </c>
      <c r="I27" s="3" t="s">
        <v>0</v>
      </c>
      <c r="J27" s="3">
        <v>79.633056999999994</v>
      </c>
    </row>
    <row r="28" spans="1:10" x14ac:dyDescent="0.25">
      <c r="A28" t="s">
        <v>76</v>
      </c>
      <c r="B28" s="3">
        <v>91.107285000000005</v>
      </c>
      <c r="C28" s="3">
        <v>98.729752000000005</v>
      </c>
      <c r="D28" s="3">
        <v>96.364258000000007</v>
      </c>
      <c r="E28" s="3">
        <v>84.961501999999996</v>
      </c>
      <c r="F28" s="3">
        <v>84.934691999999998</v>
      </c>
      <c r="G28" s="4" t="s">
        <v>0</v>
      </c>
      <c r="H28" s="4" t="s">
        <v>0</v>
      </c>
      <c r="I28" s="3" t="s">
        <v>0</v>
      </c>
      <c r="J28" s="3">
        <v>79.822586000000001</v>
      </c>
    </row>
    <row r="29" spans="1:10" x14ac:dyDescent="0.25">
      <c r="A29" t="s">
        <v>83</v>
      </c>
      <c r="B29" s="3">
        <v>91.134010000000004</v>
      </c>
      <c r="C29" s="3">
        <v>98.725814999999997</v>
      </c>
      <c r="D29" s="3">
        <v>96.336639000000005</v>
      </c>
      <c r="E29" s="3">
        <v>84.925506999999996</v>
      </c>
      <c r="F29" s="3">
        <v>84.952697999999998</v>
      </c>
      <c r="G29" s="4" t="s">
        <v>0</v>
      </c>
      <c r="H29" s="4" t="s">
        <v>0</v>
      </c>
      <c r="I29" s="3" t="s">
        <v>0</v>
      </c>
      <c r="J29" s="3">
        <v>79.754929000000004</v>
      </c>
    </row>
    <row r="30" spans="1:10" x14ac:dyDescent="0.25">
      <c r="A30" t="s">
        <v>45</v>
      </c>
      <c r="B30" s="3">
        <v>91.061676000000006</v>
      </c>
      <c r="C30" s="3">
        <v>98.723808000000005</v>
      </c>
      <c r="D30" s="3">
        <v>96.305678999999998</v>
      </c>
      <c r="E30" s="3">
        <v>84.930892999999998</v>
      </c>
      <c r="F30" s="3">
        <v>84.876418999999999</v>
      </c>
      <c r="G30" s="4" t="s">
        <v>0</v>
      </c>
      <c r="H30" s="4" t="s">
        <v>0</v>
      </c>
      <c r="I30" s="3" t="s">
        <v>0</v>
      </c>
      <c r="J30" s="3">
        <v>79.761359999999996</v>
      </c>
    </row>
    <row r="31" spans="1:10" x14ac:dyDescent="0.25">
      <c r="A31" t="s">
        <v>96</v>
      </c>
      <c r="B31" s="3">
        <v>91.062820000000002</v>
      </c>
      <c r="C31" s="3">
        <v>98.723411999999996</v>
      </c>
      <c r="D31" s="3">
        <v>96.397025999999997</v>
      </c>
      <c r="E31" s="3">
        <v>84.951248000000007</v>
      </c>
      <c r="F31" s="3">
        <v>84.919334000000006</v>
      </c>
      <c r="G31" s="4">
        <v>78.925376999999997</v>
      </c>
      <c r="H31" s="4" t="s">
        <v>0</v>
      </c>
      <c r="I31" s="3" t="s">
        <v>0</v>
      </c>
      <c r="J31" s="3">
        <v>79.858153999999999</v>
      </c>
    </row>
    <row r="32" spans="1:10" x14ac:dyDescent="0.25">
      <c r="A32" t="s">
        <v>36</v>
      </c>
      <c r="B32" s="3">
        <v>91.051872000000003</v>
      </c>
      <c r="C32" s="3">
        <v>98.721130000000002</v>
      </c>
      <c r="D32" s="3">
        <v>96.330596999999997</v>
      </c>
      <c r="E32" s="3">
        <v>84.944182999999995</v>
      </c>
      <c r="F32" s="3">
        <v>84.853470000000002</v>
      </c>
      <c r="G32" s="4">
        <v>79.337440000000001</v>
      </c>
      <c r="H32" s="4" t="s">
        <v>0</v>
      </c>
      <c r="I32" s="3" t="s">
        <v>0</v>
      </c>
      <c r="J32" s="3">
        <v>79.437415999999999</v>
      </c>
    </row>
    <row r="33" spans="1:10" x14ac:dyDescent="0.25">
      <c r="A33" t="s">
        <v>75</v>
      </c>
      <c r="B33" s="3">
        <v>91.114731000000006</v>
      </c>
      <c r="C33" s="3">
        <v>98.720817999999994</v>
      </c>
      <c r="D33" s="3">
        <v>96.357330000000005</v>
      </c>
      <c r="E33" s="3">
        <v>84.964293999999995</v>
      </c>
      <c r="F33" s="3">
        <v>84.912552000000005</v>
      </c>
      <c r="G33" s="4">
        <v>79.450980999999999</v>
      </c>
      <c r="H33" s="4" t="s">
        <v>0</v>
      </c>
      <c r="I33" s="3" t="s">
        <v>0</v>
      </c>
      <c r="J33" s="3">
        <v>79.820740000000001</v>
      </c>
    </row>
    <row r="34" spans="1:10" x14ac:dyDescent="0.25">
      <c r="A34" t="s">
        <v>58</v>
      </c>
      <c r="B34" s="3">
        <v>91.046661</v>
      </c>
      <c r="C34" s="3">
        <v>98.717506</v>
      </c>
      <c r="D34" s="3">
        <v>96.363158999999996</v>
      </c>
      <c r="E34" s="3">
        <v>85.077972000000003</v>
      </c>
      <c r="F34" s="3">
        <v>85.086287999999996</v>
      </c>
      <c r="G34" s="4">
        <v>79.759444999999999</v>
      </c>
      <c r="H34" s="4">
        <v>79.757949999999994</v>
      </c>
      <c r="I34" s="3" t="s">
        <v>0</v>
      </c>
      <c r="J34" s="3">
        <v>80.171509</v>
      </c>
    </row>
    <row r="35" spans="1:10" x14ac:dyDescent="0.25">
      <c r="A35" t="s">
        <v>109</v>
      </c>
      <c r="B35" s="3">
        <v>91.114990000000006</v>
      </c>
      <c r="C35" s="3">
        <v>98.706969999999998</v>
      </c>
      <c r="D35" s="3">
        <v>96.363403000000005</v>
      </c>
      <c r="E35" s="3">
        <v>85.004043999999993</v>
      </c>
      <c r="F35" s="3">
        <v>84.950974000000002</v>
      </c>
      <c r="G35" s="4">
        <v>79.244560000000007</v>
      </c>
      <c r="H35" s="4" t="s">
        <v>0</v>
      </c>
      <c r="I35" s="3" t="s">
        <v>0</v>
      </c>
      <c r="J35" s="3">
        <v>79.551399000000004</v>
      </c>
    </row>
    <row r="36" spans="1:10" x14ac:dyDescent="0.25">
      <c r="A36" t="s">
        <v>46</v>
      </c>
      <c r="B36" s="3">
        <v>91.159271000000004</v>
      </c>
      <c r="C36" s="3">
        <v>98.706810000000004</v>
      </c>
      <c r="D36" s="3">
        <v>96.313643999999996</v>
      </c>
      <c r="E36" s="3">
        <v>84.916573</v>
      </c>
      <c r="F36" s="3">
        <v>84.868613999999994</v>
      </c>
      <c r="G36" s="4">
        <v>79.508347000000001</v>
      </c>
      <c r="H36" s="4">
        <v>79.342917999999997</v>
      </c>
      <c r="I36" s="3" t="s">
        <v>0</v>
      </c>
      <c r="J36" s="3">
        <v>79.760543999999996</v>
      </c>
    </row>
    <row r="37" spans="1:10" x14ac:dyDescent="0.25">
      <c r="A37" t="s">
        <v>85</v>
      </c>
      <c r="B37" s="3">
        <v>91.090514999999996</v>
      </c>
      <c r="C37" s="3">
        <v>98.706703000000005</v>
      </c>
      <c r="D37" s="3">
        <v>96.310669000000004</v>
      </c>
      <c r="E37" s="3">
        <v>85.008667000000003</v>
      </c>
      <c r="F37" s="3">
        <v>84.967285000000004</v>
      </c>
      <c r="G37" s="4" t="s">
        <v>0</v>
      </c>
      <c r="H37" s="4" t="s">
        <v>0</v>
      </c>
      <c r="I37" s="3" t="s">
        <v>0</v>
      </c>
      <c r="J37" s="3">
        <v>79.439384000000004</v>
      </c>
    </row>
    <row r="38" spans="1:10" x14ac:dyDescent="0.25">
      <c r="A38" t="s">
        <v>44</v>
      </c>
      <c r="B38" s="3">
        <v>91.108490000000003</v>
      </c>
      <c r="C38" s="3">
        <v>98.706055000000006</v>
      </c>
      <c r="D38" s="3">
        <v>96.374756000000005</v>
      </c>
      <c r="E38" s="3">
        <v>85.071060000000003</v>
      </c>
      <c r="F38" s="3">
        <v>84.958488000000003</v>
      </c>
      <c r="G38" s="4">
        <v>79.515488000000005</v>
      </c>
      <c r="H38" s="4">
        <v>79.406075000000001</v>
      </c>
      <c r="I38" s="3" t="s">
        <v>0</v>
      </c>
      <c r="J38" s="3">
        <v>79.737930000000006</v>
      </c>
    </row>
    <row r="39" spans="1:10" x14ac:dyDescent="0.25">
      <c r="A39" t="s">
        <v>106</v>
      </c>
      <c r="B39" s="3">
        <v>91.149811</v>
      </c>
      <c r="C39" s="3">
        <v>98.704482999999996</v>
      </c>
      <c r="D39" s="3">
        <v>96.218322999999998</v>
      </c>
      <c r="E39" s="3">
        <v>84.947509999999994</v>
      </c>
      <c r="F39" s="3">
        <v>84.938453999999993</v>
      </c>
      <c r="G39" s="4" t="s">
        <v>0</v>
      </c>
      <c r="H39" s="4" t="s">
        <v>0</v>
      </c>
      <c r="I39" s="3" t="s">
        <v>0</v>
      </c>
      <c r="J39" s="3">
        <v>79.713333000000006</v>
      </c>
    </row>
    <row r="40" spans="1:10" x14ac:dyDescent="0.25">
      <c r="A40" t="s">
        <v>53</v>
      </c>
      <c r="B40" s="3">
        <v>91.114197000000004</v>
      </c>
      <c r="C40" s="3">
        <v>98.703140000000005</v>
      </c>
      <c r="D40" s="3">
        <v>96.375823999999994</v>
      </c>
      <c r="E40" s="3">
        <v>85.063820000000007</v>
      </c>
      <c r="F40" s="3">
        <v>84.977097000000001</v>
      </c>
      <c r="G40" s="4">
        <v>79.649856999999997</v>
      </c>
      <c r="H40" s="4">
        <v>79.695960999999997</v>
      </c>
      <c r="I40" s="3" t="s">
        <v>0</v>
      </c>
      <c r="J40" s="3">
        <v>80.005363000000003</v>
      </c>
    </row>
    <row r="41" spans="1:10" x14ac:dyDescent="0.25">
      <c r="A41" t="s">
        <v>111</v>
      </c>
      <c r="B41" s="3">
        <v>91.104361999999995</v>
      </c>
      <c r="C41" s="3">
        <v>98.697647000000003</v>
      </c>
      <c r="D41" s="3">
        <v>96.250702000000004</v>
      </c>
      <c r="E41" s="3">
        <v>84.906456000000006</v>
      </c>
      <c r="F41" s="3">
        <v>84.906616</v>
      </c>
      <c r="G41" s="4">
        <v>79.325798000000006</v>
      </c>
      <c r="H41" s="4" t="s">
        <v>0</v>
      </c>
      <c r="I41" s="3" t="s">
        <v>0</v>
      </c>
      <c r="J41" s="3">
        <v>80.093215999999998</v>
      </c>
    </row>
    <row r="42" spans="1:10" x14ac:dyDescent="0.25">
      <c r="A42" t="s">
        <v>105</v>
      </c>
      <c r="B42" s="3">
        <v>91.119986999999995</v>
      </c>
      <c r="C42" s="3">
        <v>98.693252999999999</v>
      </c>
      <c r="D42" s="3">
        <v>96.337494000000007</v>
      </c>
      <c r="E42" s="3">
        <v>84.937668000000002</v>
      </c>
      <c r="F42" s="3">
        <v>84.869690000000006</v>
      </c>
      <c r="G42" s="4" t="s">
        <v>0</v>
      </c>
      <c r="H42" s="4">
        <v>79.152709999999999</v>
      </c>
      <c r="I42" s="3" t="s">
        <v>0</v>
      </c>
      <c r="J42" s="3">
        <v>79.460212999999996</v>
      </c>
    </row>
    <row r="43" spans="1:10" x14ac:dyDescent="0.25">
      <c r="A43" t="s">
        <v>79</v>
      </c>
      <c r="B43" s="3">
        <v>91.075149999999994</v>
      </c>
      <c r="C43" s="3">
        <v>98.691665999999998</v>
      </c>
      <c r="D43" s="3">
        <v>96.290199000000001</v>
      </c>
      <c r="E43" s="3">
        <v>84.953102000000001</v>
      </c>
      <c r="F43" s="3">
        <v>84.953299999999999</v>
      </c>
      <c r="G43" s="4" t="s">
        <v>0</v>
      </c>
      <c r="H43" s="4">
        <v>79.470222000000007</v>
      </c>
      <c r="I43" s="3" t="s">
        <v>0</v>
      </c>
      <c r="J43" s="3">
        <v>80.058959999999999</v>
      </c>
    </row>
    <row r="44" spans="1:10" x14ac:dyDescent="0.25">
      <c r="A44" t="s">
        <v>102</v>
      </c>
      <c r="B44" s="3">
        <v>91.070640999999995</v>
      </c>
      <c r="C44" s="3">
        <v>98.689887999999996</v>
      </c>
      <c r="D44" s="3">
        <v>96.307220000000001</v>
      </c>
      <c r="E44" s="3">
        <v>84.966033999999993</v>
      </c>
      <c r="F44" s="3">
        <v>84.826430999999999</v>
      </c>
      <c r="G44" s="4" t="s">
        <v>0</v>
      </c>
      <c r="H44" s="4" t="s">
        <v>0</v>
      </c>
      <c r="I44" s="3" t="s">
        <v>0</v>
      </c>
      <c r="J44" s="3">
        <v>79.480025999999995</v>
      </c>
    </row>
    <row r="45" spans="1:10" x14ac:dyDescent="0.25">
      <c r="A45" t="s">
        <v>104</v>
      </c>
      <c r="B45" s="3">
        <v>91.114425999999995</v>
      </c>
      <c r="C45" s="3">
        <v>98.689307999999997</v>
      </c>
      <c r="D45" s="3">
        <v>96.350952000000007</v>
      </c>
      <c r="E45" s="3">
        <v>84.972519000000005</v>
      </c>
      <c r="F45" s="3">
        <v>84.867683</v>
      </c>
      <c r="G45" s="4" t="s">
        <v>0</v>
      </c>
      <c r="H45" s="4" t="s">
        <v>0</v>
      </c>
      <c r="I45" s="3" t="s">
        <v>0</v>
      </c>
      <c r="J45" s="3">
        <v>79.317497000000003</v>
      </c>
    </row>
    <row r="46" spans="1:10" x14ac:dyDescent="0.25">
      <c r="A46" t="s">
        <v>82</v>
      </c>
      <c r="B46" s="3">
        <v>91.121787999999995</v>
      </c>
      <c r="C46" s="3">
        <v>98.683402999999998</v>
      </c>
      <c r="D46" s="3">
        <v>96.372985999999997</v>
      </c>
      <c r="E46" s="3">
        <v>84.923064999999994</v>
      </c>
      <c r="F46" s="3">
        <v>84.842438000000001</v>
      </c>
      <c r="G46" s="4" t="s">
        <v>0</v>
      </c>
      <c r="H46" s="4" t="s">
        <v>0</v>
      </c>
      <c r="I46" s="3" t="s">
        <v>0</v>
      </c>
      <c r="J46" s="3">
        <v>79.464798000000002</v>
      </c>
    </row>
    <row r="47" spans="1:10" x14ac:dyDescent="0.25">
      <c r="A47" t="s">
        <v>112</v>
      </c>
      <c r="B47" s="3">
        <v>91.099227999999997</v>
      </c>
      <c r="C47" s="3">
        <v>98.682274000000007</v>
      </c>
      <c r="D47" s="3">
        <v>96.294312000000005</v>
      </c>
      <c r="E47" s="3">
        <v>84.954894999999993</v>
      </c>
      <c r="F47" s="3">
        <v>84.946854000000002</v>
      </c>
      <c r="G47" s="4" t="s">
        <v>0</v>
      </c>
      <c r="H47" s="4">
        <v>79.501343000000006</v>
      </c>
      <c r="I47" s="3">
        <v>79.436126999999999</v>
      </c>
      <c r="J47" s="3">
        <v>80.004807</v>
      </c>
    </row>
    <row r="48" spans="1:10" x14ac:dyDescent="0.25">
      <c r="A48" t="s">
        <v>80</v>
      </c>
      <c r="B48" s="3">
        <v>91.125518999999997</v>
      </c>
      <c r="C48" s="3">
        <v>98.681030000000007</v>
      </c>
      <c r="D48" s="3">
        <v>96.359275999999994</v>
      </c>
      <c r="E48" s="3">
        <v>84.989463999999998</v>
      </c>
      <c r="F48" s="3">
        <v>84.879868000000002</v>
      </c>
      <c r="G48" s="4">
        <v>78.955589000000003</v>
      </c>
      <c r="H48" s="4">
        <v>79.105461000000005</v>
      </c>
      <c r="I48" s="3" t="s">
        <v>0</v>
      </c>
      <c r="J48" s="3">
        <v>79.232353000000003</v>
      </c>
    </row>
    <row r="49" spans="1:10" x14ac:dyDescent="0.25">
      <c r="A49" t="s">
        <v>72</v>
      </c>
      <c r="B49" s="3">
        <v>91.118270999999993</v>
      </c>
      <c r="C49" s="3">
        <v>98.678916999999998</v>
      </c>
      <c r="D49" s="3">
        <v>96.368247999999994</v>
      </c>
      <c r="E49" s="3">
        <v>84.965003999999993</v>
      </c>
      <c r="F49" s="3">
        <v>84.911773999999994</v>
      </c>
      <c r="G49" s="4" t="s">
        <v>0</v>
      </c>
      <c r="H49" s="4" t="s">
        <v>0</v>
      </c>
      <c r="I49" s="3" t="s">
        <v>0</v>
      </c>
      <c r="J49" s="3">
        <v>79.408195000000006</v>
      </c>
    </row>
    <row r="50" spans="1:10" x14ac:dyDescent="0.25">
      <c r="A50" t="s">
        <v>41</v>
      </c>
      <c r="B50" s="3">
        <v>91.120773</v>
      </c>
      <c r="C50" s="3">
        <v>98.675583000000003</v>
      </c>
      <c r="D50" s="3">
        <v>96.255447000000004</v>
      </c>
      <c r="E50" s="3">
        <v>85.122771999999998</v>
      </c>
      <c r="F50" s="3">
        <v>85.018958999999995</v>
      </c>
      <c r="G50" s="4">
        <v>79.334557000000004</v>
      </c>
      <c r="H50" s="4">
        <v>79.924278000000001</v>
      </c>
      <c r="I50" s="3">
        <v>79.464661000000007</v>
      </c>
      <c r="J50" s="3">
        <v>80.309646999999998</v>
      </c>
    </row>
    <row r="51" spans="1:10" x14ac:dyDescent="0.25">
      <c r="A51" t="s">
        <v>103</v>
      </c>
      <c r="B51" s="3">
        <v>91.115891000000005</v>
      </c>
      <c r="C51" s="3">
        <v>98.675323000000006</v>
      </c>
      <c r="D51" s="3">
        <v>96.367332000000005</v>
      </c>
      <c r="E51" s="3">
        <v>84.982269000000002</v>
      </c>
      <c r="F51" s="3">
        <v>84.869690000000006</v>
      </c>
      <c r="G51" s="4">
        <v>79.209228999999993</v>
      </c>
      <c r="H51" s="4">
        <v>79.213654000000005</v>
      </c>
      <c r="I51" s="3" t="s">
        <v>0</v>
      </c>
      <c r="J51" s="3">
        <v>79.407355999999993</v>
      </c>
    </row>
    <row r="52" spans="1:10" x14ac:dyDescent="0.25">
      <c r="A52" t="s">
        <v>100</v>
      </c>
      <c r="B52" s="3">
        <v>91.108306999999996</v>
      </c>
      <c r="C52" s="3">
        <v>98.670119999999997</v>
      </c>
      <c r="D52" s="3">
        <v>96.411102</v>
      </c>
      <c r="E52" s="3">
        <v>84.982024999999993</v>
      </c>
      <c r="F52" s="3">
        <v>84.959014999999994</v>
      </c>
      <c r="G52" s="4" t="s">
        <v>0</v>
      </c>
      <c r="H52" s="4" t="s">
        <v>0</v>
      </c>
      <c r="I52" s="3" t="s">
        <v>0</v>
      </c>
      <c r="J52" s="3">
        <v>79.801743000000002</v>
      </c>
    </row>
    <row r="53" spans="1:10" x14ac:dyDescent="0.25">
      <c r="A53" t="s">
        <v>78</v>
      </c>
      <c r="B53" s="3">
        <v>91.070708999999994</v>
      </c>
      <c r="C53" s="3">
        <v>98.667343000000002</v>
      </c>
      <c r="D53" s="3">
        <v>96.262435999999994</v>
      </c>
      <c r="E53" s="3">
        <v>84.931518999999994</v>
      </c>
      <c r="F53" s="3">
        <v>84.902191000000002</v>
      </c>
      <c r="G53" s="4" t="s">
        <v>0</v>
      </c>
      <c r="H53" s="4">
        <v>79.415192000000005</v>
      </c>
      <c r="I53" s="3" t="s">
        <v>0</v>
      </c>
      <c r="J53" s="3">
        <v>80.040481999999997</v>
      </c>
    </row>
    <row r="54" spans="1:10" x14ac:dyDescent="0.25">
      <c r="A54" t="s">
        <v>108</v>
      </c>
      <c r="B54" s="3">
        <v>91.079041000000004</v>
      </c>
      <c r="C54" s="3">
        <v>98.661468999999997</v>
      </c>
      <c r="D54" s="3">
        <v>96.339363000000006</v>
      </c>
      <c r="E54" s="3">
        <v>84.985518999999996</v>
      </c>
      <c r="F54" s="3">
        <v>84.920242000000002</v>
      </c>
      <c r="G54" s="4" t="s">
        <v>0</v>
      </c>
      <c r="H54" s="4">
        <v>79.534881999999996</v>
      </c>
      <c r="I54" s="3" t="s">
        <v>0</v>
      </c>
      <c r="J54" s="3">
        <v>79.948616000000001</v>
      </c>
    </row>
    <row r="55" spans="1:10" x14ac:dyDescent="0.25">
      <c r="A55" t="s">
        <v>90</v>
      </c>
      <c r="B55" s="3">
        <v>91.023712000000003</v>
      </c>
      <c r="C55" s="3">
        <v>98.656998000000002</v>
      </c>
      <c r="D55" s="3">
        <v>96.437988000000004</v>
      </c>
      <c r="E55" s="3">
        <v>84.754227</v>
      </c>
      <c r="F55" s="3">
        <v>84.794296000000003</v>
      </c>
      <c r="G55" s="4" t="s">
        <v>0</v>
      </c>
      <c r="H55" s="4" t="s">
        <v>0</v>
      </c>
      <c r="I55" s="3" t="s">
        <v>0</v>
      </c>
      <c r="J55" s="3" t="s">
        <v>0</v>
      </c>
    </row>
    <row r="56" spans="1:10" x14ac:dyDescent="0.25">
      <c r="A56" t="s">
        <v>56</v>
      </c>
      <c r="B56" s="3">
        <v>91.056076000000004</v>
      </c>
      <c r="C56" s="3">
        <v>98.656326000000007</v>
      </c>
      <c r="D56" s="3">
        <v>96.345641999999998</v>
      </c>
      <c r="E56" s="3">
        <v>85.028564000000003</v>
      </c>
      <c r="F56" s="3">
        <v>85.009781000000004</v>
      </c>
      <c r="G56" s="4">
        <v>79.830025000000006</v>
      </c>
      <c r="H56" s="4">
        <v>79.767982000000003</v>
      </c>
      <c r="I56" s="3" t="s">
        <v>0</v>
      </c>
      <c r="J56" s="3">
        <v>80.356705000000005</v>
      </c>
    </row>
    <row r="57" spans="1:10" x14ac:dyDescent="0.25">
      <c r="A57" t="s">
        <v>86</v>
      </c>
      <c r="B57" s="3">
        <v>91.065749999999994</v>
      </c>
      <c r="C57" s="3">
        <v>98.654433999999995</v>
      </c>
      <c r="D57" s="3">
        <v>96.283630000000002</v>
      </c>
      <c r="E57" s="3">
        <v>84.974059999999994</v>
      </c>
      <c r="F57" s="3">
        <v>84.962508999999997</v>
      </c>
      <c r="G57" s="4" t="s">
        <v>0</v>
      </c>
      <c r="H57" s="4">
        <v>79.444503999999995</v>
      </c>
      <c r="I57" s="3">
        <v>79.281188999999998</v>
      </c>
      <c r="J57" s="3">
        <v>79.958129999999997</v>
      </c>
    </row>
    <row r="58" spans="1:10" x14ac:dyDescent="0.25">
      <c r="A58" t="s">
        <v>98</v>
      </c>
      <c r="B58" s="3">
        <v>91.087868</v>
      </c>
      <c r="C58" s="3">
        <v>98.652587999999994</v>
      </c>
      <c r="D58" s="3">
        <v>96.317154000000002</v>
      </c>
      <c r="E58" s="3">
        <v>84.918739000000002</v>
      </c>
      <c r="F58" s="3">
        <v>84.922729000000004</v>
      </c>
      <c r="G58" s="4">
        <v>79.212836999999993</v>
      </c>
      <c r="H58" s="4">
        <v>79.257735999999994</v>
      </c>
      <c r="I58" s="3" t="s">
        <v>0</v>
      </c>
      <c r="J58" s="3">
        <v>79.587256999999994</v>
      </c>
    </row>
    <row r="59" spans="1:10" x14ac:dyDescent="0.25">
      <c r="A59" t="s">
        <v>59</v>
      </c>
      <c r="B59" s="3">
        <v>91.109572999999997</v>
      </c>
      <c r="C59" s="3">
        <v>98.652450999999999</v>
      </c>
      <c r="D59" s="3">
        <v>96.335037</v>
      </c>
      <c r="E59" s="3">
        <v>84.910781999999998</v>
      </c>
      <c r="F59" s="3">
        <v>84.94014</v>
      </c>
      <c r="G59" s="4">
        <v>79.514954000000003</v>
      </c>
      <c r="H59" s="4">
        <v>79.578757999999993</v>
      </c>
      <c r="I59" s="3">
        <v>79.500443000000004</v>
      </c>
      <c r="J59" s="3">
        <v>79.981384000000006</v>
      </c>
    </row>
    <row r="60" spans="1:10" x14ac:dyDescent="0.25">
      <c r="A60" t="s">
        <v>62</v>
      </c>
      <c r="B60" s="3">
        <v>91.079086000000004</v>
      </c>
      <c r="C60" s="3">
        <v>98.652145000000004</v>
      </c>
      <c r="D60" s="3">
        <v>96.234650000000002</v>
      </c>
      <c r="E60" s="3">
        <v>85.044471999999999</v>
      </c>
      <c r="F60" s="3">
        <v>85.085068000000007</v>
      </c>
      <c r="G60" s="4">
        <v>79.736778000000001</v>
      </c>
      <c r="H60" s="4">
        <v>79.520736999999997</v>
      </c>
      <c r="I60" s="3">
        <v>79.253035999999994</v>
      </c>
      <c r="J60" s="3">
        <v>79.998596000000006</v>
      </c>
    </row>
    <row r="61" spans="1:10" x14ac:dyDescent="0.25">
      <c r="A61" t="s">
        <v>91</v>
      </c>
      <c r="B61" s="3">
        <v>91.052132</v>
      </c>
      <c r="C61" s="3">
        <v>98.648392000000001</v>
      </c>
      <c r="D61" s="3">
        <v>96.338211000000001</v>
      </c>
      <c r="E61" s="3">
        <v>84.905472000000003</v>
      </c>
      <c r="F61" s="3">
        <v>84.831588999999994</v>
      </c>
      <c r="G61" s="4">
        <v>79.194480999999996</v>
      </c>
      <c r="H61" s="4" t="s">
        <v>0</v>
      </c>
      <c r="I61" s="3" t="s">
        <v>0</v>
      </c>
      <c r="J61" s="3">
        <v>79.615273000000002</v>
      </c>
    </row>
    <row r="62" spans="1:10" x14ac:dyDescent="0.25">
      <c r="A62" t="s">
        <v>54</v>
      </c>
      <c r="B62" s="3">
        <v>91.047820999999999</v>
      </c>
      <c r="C62" s="3">
        <v>98.643387000000004</v>
      </c>
      <c r="D62" s="3">
        <v>96.248512000000005</v>
      </c>
      <c r="E62" s="3">
        <v>85.045776000000004</v>
      </c>
      <c r="F62" s="3">
        <v>84.939743000000007</v>
      </c>
      <c r="G62" s="4">
        <v>79.835341999999997</v>
      </c>
      <c r="H62" s="4">
        <v>79.641563000000005</v>
      </c>
      <c r="I62" s="3" t="s">
        <v>0</v>
      </c>
      <c r="J62" s="3">
        <v>80.079384000000005</v>
      </c>
    </row>
    <row r="63" spans="1:10" x14ac:dyDescent="0.25">
      <c r="A63" t="s">
        <v>114</v>
      </c>
      <c r="B63" s="3">
        <v>91.075012000000001</v>
      </c>
      <c r="C63" s="3">
        <v>98.638191000000006</v>
      </c>
      <c r="D63" s="3">
        <v>96.311622999999997</v>
      </c>
      <c r="E63" s="3">
        <v>84.935164999999998</v>
      </c>
      <c r="F63" s="3">
        <v>84.965171999999995</v>
      </c>
      <c r="G63" s="4" t="s">
        <v>0</v>
      </c>
      <c r="H63" s="4">
        <v>79.632216999999997</v>
      </c>
      <c r="I63" s="3">
        <v>79.509438000000003</v>
      </c>
      <c r="J63" s="3">
        <v>79.958511000000001</v>
      </c>
    </row>
    <row r="64" spans="1:10" x14ac:dyDescent="0.25">
      <c r="A64" t="s">
        <v>35</v>
      </c>
      <c r="B64" s="3">
        <v>91.102897999999996</v>
      </c>
      <c r="C64" s="3">
        <v>98.634704999999997</v>
      </c>
      <c r="D64" s="3">
        <v>96.325333000000001</v>
      </c>
      <c r="E64" s="3">
        <v>85.029342999999997</v>
      </c>
      <c r="F64" s="3">
        <v>85.006805</v>
      </c>
      <c r="G64" s="4">
        <v>79.724861000000004</v>
      </c>
      <c r="H64" s="4">
        <v>79.693275</v>
      </c>
      <c r="I64" s="3">
        <v>79.360061999999999</v>
      </c>
      <c r="J64" s="3">
        <v>80.274360999999999</v>
      </c>
    </row>
    <row r="65" spans="1:10" x14ac:dyDescent="0.25">
      <c r="A65" t="s">
        <v>74</v>
      </c>
      <c r="B65" s="3">
        <v>91.050629000000001</v>
      </c>
      <c r="C65" s="3">
        <v>98.631454000000005</v>
      </c>
      <c r="D65" s="3">
        <v>96.388405000000006</v>
      </c>
      <c r="E65" s="3">
        <v>84.957313999999997</v>
      </c>
      <c r="F65" s="3">
        <v>84.972678999999999</v>
      </c>
      <c r="G65" s="4">
        <v>79.262207000000004</v>
      </c>
      <c r="H65" s="4">
        <v>79.133185999999995</v>
      </c>
      <c r="I65" s="3" t="s">
        <v>0</v>
      </c>
      <c r="J65" s="3">
        <v>79.506057999999996</v>
      </c>
    </row>
    <row r="66" spans="1:10" x14ac:dyDescent="0.25">
      <c r="A66" t="s">
        <v>37</v>
      </c>
      <c r="B66" s="3">
        <v>91.093872000000005</v>
      </c>
      <c r="C66" s="3">
        <v>98.621689000000003</v>
      </c>
      <c r="D66" s="3">
        <v>96.337112000000005</v>
      </c>
      <c r="E66" s="3">
        <v>85.052017000000006</v>
      </c>
      <c r="F66" s="3">
        <v>84.974761999999998</v>
      </c>
      <c r="G66" s="4">
        <v>79.720787000000001</v>
      </c>
      <c r="H66" s="4">
        <v>79.723663000000002</v>
      </c>
      <c r="I66" s="3">
        <v>79.444755999999998</v>
      </c>
      <c r="J66" s="3">
        <v>80.253783999999996</v>
      </c>
    </row>
    <row r="67" spans="1:10" x14ac:dyDescent="0.25">
      <c r="A67" t="s">
        <v>47</v>
      </c>
      <c r="B67" s="3">
        <v>91.101425000000006</v>
      </c>
      <c r="C67" s="3">
        <v>98.613524999999996</v>
      </c>
      <c r="D67" s="3">
        <v>96.369040999999996</v>
      </c>
      <c r="E67" s="3">
        <v>84.998549999999994</v>
      </c>
      <c r="F67" s="3">
        <v>84.971466000000007</v>
      </c>
      <c r="G67" s="4">
        <v>79.685524000000001</v>
      </c>
      <c r="H67" s="4">
        <v>79.661072000000004</v>
      </c>
      <c r="I67" s="3">
        <v>79.124938999999998</v>
      </c>
      <c r="J67" s="3">
        <v>79.940002000000007</v>
      </c>
    </row>
    <row r="68" spans="1:10" x14ac:dyDescent="0.25">
      <c r="A68" t="s">
        <v>93</v>
      </c>
      <c r="B68" s="3">
        <v>91.120255</v>
      </c>
      <c r="C68" s="3">
        <v>98.613190000000003</v>
      </c>
      <c r="D68" s="3">
        <v>96.458443000000003</v>
      </c>
      <c r="E68" s="3">
        <v>84.948562999999993</v>
      </c>
      <c r="F68" s="3">
        <v>84.884262000000007</v>
      </c>
      <c r="G68" s="4">
        <v>79.253676999999996</v>
      </c>
      <c r="H68" s="4">
        <v>79.080100999999999</v>
      </c>
      <c r="I68" s="3" t="s">
        <v>0</v>
      </c>
      <c r="J68" s="3">
        <v>79.550537000000006</v>
      </c>
    </row>
    <row r="69" spans="1:10" x14ac:dyDescent="0.25">
      <c r="A69" t="s">
        <v>50</v>
      </c>
      <c r="B69" s="3">
        <v>91.095978000000002</v>
      </c>
      <c r="C69" s="3">
        <v>98.596312999999995</v>
      </c>
      <c r="D69" s="3">
        <v>96.368210000000005</v>
      </c>
      <c r="E69" s="3">
        <v>85.050003000000004</v>
      </c>
      <c r="F69" s="3">
        <v>84.960312000000002</v>
      </c>
      <c r="G69" s="4">
        <v>79.660781999999998</v>
      </c>
      <c r="H69" s="4">
        <v>79.642196999999996</v>
      </c>
      <c r="I69" s="3" t="s">
        <v>0</v>
      </c>
      <c r="J69" s="3">
        <v>79.926108999999997</v>
      </c>
    </row>
    <row r="70" spans="1:10" x14ac:dyDescent="0.25">
      <c r="A70" t="s">
        <v>55</v>
      </c>
      <c r="B70" s="3">
        <v>91.120697000000007</v>
      </c>
      <c r="C70" s="3">
        <v>98.526214999999993</v>
      </c>
      <c r="D70" s="3">
        <v>96.208160000000007</v>
      </c>
      <c r="E70" s="3">
        <v>84.90522</v>
      </c>
      <c r="F70" s="3">
        <v>84.863892000000007</v>
      </c>
      <c r="G70" s="4">
        <v>79.343947999999997</v>
      </c>
      <c r="H70" s="4" t="s">
        <v>0</v>
      </c>
      <c r="I70" s="3" t="s">
        <v>0</v>
      </c>
      <c r="J70" s="3">
        <v>79.787743000000006</v>
      </c>
    </row>
    <row r="71" spans="1:10" x14ac:dyDescent="0.25">
      <c r="A71" s="1" t="s">
        <v>57</v>
      </c>
      <c r="B71" s="3">
        <v>91.200446999999997</v>
      </c>
      <c r="C71" s="3">
        <v>96.399506000000002</v>
      </c>
      <c r="D71" s="3">
        <v>99.962646000000007</v>
      </c>
      <c r="E71" s="3">
        <v>85.080658</v>
      </c>
      <c r="F71" s="3">
        <v>85.024162000000004</v>
      </c>
      <c r="G71" s="4">
        <v>79.722083999999995</v>
      </c>
      <c r="H71" s="4">
        <v>79.722237000000007</v>
      </c>
      <c r="I71" s="3" t="s">
        <v>0</v>
      </c>
      <c r="J71" s="3">
        <v>79.794021999999998</v>
      </c>
    </row>
    <row r="72" spans="1:10" x14ac:dyDescent="0.25">
      <c r="A72" s="1" t="s">
        <v>67</v>
      </c>
      <c r="B72" s="3">
        <v>91.114624000000006</v>
      </c>
      <c r="C72" s="3">
        <v>96.380829000000006</v>
      </c>
      <c r="D72" s="3">
        <v>99.833350999999993</v>
      </c>
      <c r="E72" s="3">
        <v>85.087158000000002</v>
      </c>
      <c r="F72" s="3">
        <v>85.058043999999995</v>
      </c>
      <c r="G72" s="4">
        <v>79.454964000000004</v>
      </c>
      <c r="H72" s="4">
        <v>79.469207999999995</v>
      </c>
      <c r="I72" s="3">
        <v>79.055969000000005</v>
      </c>
      <c r="J72" s="3">
        <v>80.160338999999993</v>
      </c>
    </row>
    <row r="73" spans="1:10" x14ac:dyDescent="0.25">
      <c r="A73" s="1" t="s">
        <v>81</v>
      </c>
      <c r="B73" s="3">
        <v>91.163223000000002</v>
      </c>
      <c r="C73" s="3">
        <v>96.373711</v>
      </c>
      <c r="D73" s="3">
        <v>99.952972000000003</v>
      </c>
      <c r="E73" s="3">
        <v>85.050719999999998</v>
      </c>
      <c r="F73" s="3">
        <v>84.948929000000007</v>
      </c>
      <c r="G73" s="4">
        <v>79.294524999999993</v>
      </c>
      <c r="H73" s="4" t="s">
        <v>0</v>
      </c>
      <c r="I73" s="3" t="s">
        <v>0</v>
      </c>
      <c r="J73" s="3">
        <v>79.861046000000002</v>
      </c>
    </row>
    <row r="74" spans="1:10" x14ac:dyDescent="0.25">
      <c r="A74" s="1" t="s">
        <v>38</v>
      </c>
      <c r="B74" s="3">
        <v>91.412170000000003</v>
      </c>
      <c r="C74" s="3">
        <v>96.370255</v>
      </c>
      <c r="D74" s="3">
        <v>98.362419000000003</v>
      </c>
      <c r="E74" s="3">
        <v>85.258705000000006</v>
      </c>
      <c r="F74" s="3">
        <v>85.309082000000004</v>
      </c>
      <c r="G74" s="4" t="s">
        <v>0</v>
      </c>
      <c r="H74" s="4" t="s">
        <v>0</v>
      </c>
      <c r="I74" s="3" t="s">
        <v>0</v>
      </c>
      <c r="J74" s="3" t="s">
        <v>0</v>
      </c>
    </row>
    <row r="75" spans="1:10" x14ac:dyDescent="0.25">
      <c r="A75" s="1" t="s">
        <v>63</v>
      </c>
      <c r="B75" s="3">
        <v>91.170410000000004</v>
      </c>
      <c r="C75" s="3">
        <v>96.364227</v>
      </c>
      <c r="D75" s="3">
        <v>100</v>
      </c>
      <c r="E75" s="3">
        <v>84.996841000000003</v>
      </c>
      <c r="F75" s="3">
        <v>84.896393000000003</v>
      </c>
      <c r="G75" s="4">
        <v>79.246230999999995</v>
      </c>
      <c r="H75" s="4">
        <v>79.218781000000007</v>
      </c>
      <c r="I75" s="3" t="s">
        <v>0</v>
      </c>
      <c r="J75" s="3">
        <v>79.845703</v>
      </c>
    </row>
    <row r="76" spans="1:10" x14ac:dyDescent="0.25">
      <c r="A76" s="1" t="s">
        <v>60</v>
      </c>
      <c r="B76" s="3">
        <v>91.297241</v>
      </c>
      <c r="C76" s="3">
        <v>95.896750999999995</v>
      </c>
      <c r="D76" s="3">
        <v>98.028259000000006</v>
      </c>
      <c r="E76" s="3">
        <v>85.018501000000001</v>
      </c>
      <c r="F76" s="3">
        <v>84.960128999999995</v>
      </c>
      <c r="G76" s="4">
        <v>79.192138999999997</v>
      </c>
      <c r="H76" s="4" t="s">
        <v>0</v>
      </c>
      <c r="I76" s="3" t="s">
        <v>0</v>
      </c>
      <c r="J76" s="3">
        <v>79.283080999999996</v>
      </c>
    </row>
    <row r="77" spans="1:10" x14ac:dyDescent="0.25">
      <c r="A77" s="1" t="s">
        <v>42</v>
      </c>
      <c r="B77" s="3">
        <v>91.270934999999994</v>
      </c>
      <c r="C77" s="3">
        <v>95.882019</v>
      </c>
      <c r="D77" s="3">
        <v>97.964928</v>
      </c>
      <c r="E77" s="3">
        <v>85.084807999999995</v>
      </c>
      <c r="F77" s="3">
        <v>85.039885999999996</v>
      </c>
      <c r="G77" s="4">
        <v>79.481369000000001</v>
      </c>
      <c r="H77" s="4">
        <v>79.487587000000005</v>
      </c>
      <c r="I77" s="3" t="s">
        <v>0</v>
      </c>
      <c r="J77" s="3">
        <v>79.987853999999999</v>
      </c>
    </row>
    <row r="78" spans="1:10" x14ac:dyDescent="0.25">
      <c r="A78" s="1" t="s">
        <v>61</v>
      </c>
      <c r="B78" s="3">
        <v>91.327872999999997</v>
      </c>
      <c r="C78" s="3">
        <v>95.872330000000005</v>
      </c>
      <c r="D78" s="3">
        <v>98.039603999999997</v>
      </c>
      <c r="E78" s="3">
        <v>85.048552999999998</v>
      </c>
      <c r="F78" s="3">
        <v>84.929717999999994</v>
      </c>
      <c r="G78" s="4">
        <v>79.316024999999996</v>
      </c>
      <c r="H78" s="4">
        <v>79.117714000000007</v>
      </c>
      <c r="I78" s="3" t="s">
        <v>0</v>
      </c>
      <c r="J78" s="3">
        <v>79.378264999999999</v>
      </c>
    </row>
    <row r="79" spans="1:10" x14ac:dyDescent="0.25">
      <c r="A79" s="1" t="s">
        <v>48</v>
      </c>
      <c r="B79" s="3">
        <v>91.289742000000004</v>
      </c>
      <c r="C79" s="3">
        <v>95.810028000000003</v>
      </c>
      <c r="D79" s="3">
        <v>97.829696999999996</v>
      </c>
      <c r="E79" s="3">
        <v>85.055023000000006</v>
      </c>
      <c r="F79" s="3">
        <v>85.045135000000002</v>
      </c>
      <c r="G79" s="4">
        <v>79.649840999999995</v>
      </c>
      <c r="H79" s="4">
        <v>79.622405999999998</v>
      </c>
      <c r="I79" s="3" t="s">
        <v>0</v>
      </c>
      <c r="J79" s="3">
        <v>79.779373000000007</v>
      </c>
    </row>
    <row r="80" spans="1:10" x14ac:dyDescent="0.25">
      <c r="A80" t="s">
        <v>22</v>
      </c>
      <c r="B80" s="3">
        <v>99.994003000000006</v>
      </c>
      <c r="C80" s="3">
        <v>91.154578999999998</v>
      </c>
      <c r="D80" s="3">
        <v>91.111075999999997</v>
      </c>
      <c r="E80" s="3">
        <v>85.570762999999999</v>
      </c>
      <c r="F80" s="3">
        <v>85.594200000000001</v>
      </c>
      <c r="G80" s="4" t="s">
        <v>0</v>
      </c>
      <c r="H80" s="4" t="s">
        <v>0</v>
      </c>
      <c r="I80" s="3" t="s">
        <v>0</v>
      </c>
      <c r="J80" s="3">
        <v>79.317527999999996</v>
      </c>
    </row>
    <row r="81" spans="1:10" x14ac:dyDescent="0.25">
      <c r="A81" t="s">
        <v>14</v>
      </c>
      <c r="B81" s="3">
        <v>99.994652000000002</v>
      </c>
      <c r="C81" s="3">
        <v>91.143683999999993</v>
      </c>
      <c r="D81" s="3">
        <v>91.177689000000001</v>
      </c>
      <c r="E81" s="3">
        <v>85.547912999999994</v>
      </c>
      <c r="F81" s="3">
        <v>85.540901000000005</v>
      </c>
      <c r="G81" s="4">
        <v>79.006348000000003</v>
      </c>
      <c r="H81" s="4">
        <v>79.513099999999994</v>
      </c>
      <c r="I81" s="3" t="s">
        <v>0</v>
      </c>
      <c r="J81" s="3">
        <v>79.368651999999997</v>
      </c>
    </row>
    <row r="82" spans="1:10" x14ac:dyDescent="0.25">
      <c r="A82" t="s">
        <v>31</v>
      </c>
      <c r="B82" s="3">
        <v>99.989006000000003</v>
      </c>
      <c r="C82" s="3">
        <v>91.125061000000002</v>
      </c>
      <c r="D82" s="3">
        <v>91.245238999999998</v>
      </c>
      <c r="E82" s="3">
        <v>85.565146999999996</v>
      </c>
      <c r="F82" s="3">
        <v>85.616378999999995</v>
      </c>
      <c r="G82" s="4" t="s">
        <v>0</v>
      </c>
      <c r="H82" s="4">
        <v>79.789658000000003</v>
      </c>
      <c r="I82" s="3" t="s">
        <v>0</v>
      </c>
      <c r="J82" s="3">
        <v>79.414444000000003</v>
      </c>
    </row>
    <row r="83" spans="1:10" x14ac:dyDescent="0.25">
      <c r="A83" s="5" t="s">
        <v>68</v>
      </c>
      <c r="B83" s="3">
        <v>99.759192999999996</v>
      </c>
      <c r="C83" s="3">
        <v>91.122253000000001</v>
      </c>
      <c r="D83" s="3">
        <v>91.160415999999998</v>
      </c>
      <c r="E83" s="3">
        <v>85.662315000000007</v>
      </c>
      <c r="F83" s="3">
        <v>85.602829</v>
      </c>
      <c r="G83" s="4">
        <v>79.395865999999998</v>
      </c>
      <c r="H83" s="4">
        <v>79.976448000000005</v>
      </c>
      <c r="I83" s="3" t="s">
        <v>0</v>
      </c>
      <c r="J83" s="3">
        <v>79.855536999999998</v>
      </c>
    </row>
    <row r="84" spans="1:10" x14ac:dyDescent="0.25">
      <c r="A84" t="s">
        <v>30</v>
      </c>
      <c r="B84" s="3">
        <v>99.983199999999997</v>
      </c>
      <c r="C84" s="3">
        <v>91.116104000000007</v>
      </c>
      <c r="D84" s="3">
        <v>91.166411999999994</v>
      </c>
      <c r="E84" s="3">
        <v>85.590453999999994</v>
      </c>
      <c r="F84" s="3">
        <v>85.492722000000001</v>
      </c>
      <c r="G84" s="4" t="s">
        <v>0</v>
      </c>
      <c r="H84" s="4">
        <v>79.735412999999994</v>
      </c>
      <c r="I84" s="3" t="s">
        <v>0</v>
      </c>
      <c r="J84" s="3">
        <v>79.463036000000002</v>
      </c>
    </row>
    <row r="85" spans="1:10" x14ac:dyDescent="0.25">
      <c r="A85" t="s">
        <v>15</v>
      </c>
      <c r="B85" s="3">
        <v>99.994613999999999</v>
      </c>
      <c r="C85" s="3">
        <v>91.113738999999995</v>
      </c>
      <c r="D85" s="3">
        <v>91.179374999999993</v>
      </c>
      <c r="E85" s="3">
        <v>85.588806000000005</v>
      </c>
      <c r="F85" s="3">
        <v>85.527862999999996</v>
      </c>
      <c r="G85" s="4">
        <v>79.111649</v>
      </c>
      <c r="H85" s="4">
        <v>79.670319000000006</v>
      </c>
      <c r="I85" s="3" t="s">
        <v>0</v>
      </c>
      <c r="J85" s="3">
        <v>79.416533999999999</v>
      </c>
    </row>
    <row r="86" spans="1:10" x14ac:dyDescent="0.25">
      <c r="A86" t="s">
        <v>7</v>
      </c>
      <c r="B86" s="3">
        <v>99.988663000000003</v>
      </c>
      <c r="C86" s="3">
        <v>91.105377000000004</v>
      </c>
      <c r="D86" s="3">
        <v>91.206817999999998</v>
      </c>
      <c r="E86" s="3">
        <v>85.541518999999994</v>
      </c>
      <c r="F86" s="3">
        <v>85.552391</v>
      </c>
      <c r="G86" s="4">
        <v>79.178780000000003</v>
      </c>
      <c r="H86" s="4">
        <v>79.778107000000006</v>
      </c>
      <c r="I86" s="3" t="s">
        <v>0</v>
      </c>
      <c r="J86" s="3">
        <v>79.633133000000001</v>
      </c>
    </row>
    <row r="87" spans="1:10" x14ac:dyDescent="0.25">
      <c r="A87" t="s">
        <v>8</v>
      </c>
      <c r="B87" s="3">
        <v>99.988663000000003</v>
      </c>
      <c r="C87" s="3">
        <v>91.105377000000004</v>
      </c>
      <c r="D87" s="3">
        <v>91.206817999999998</v>
      </c>
      <c r="E87" s="3">
        <v>85.541518999999994</v>
      </c>
      <c r="F87" s="3">
        <v>85.552391</v>
      </c>
      <c r="G87" s="4">
        <v>79.178780000000003</v>
      </c>
      <c r="H87" s="4">
        <v>79.778107000000006</v>
      </c>
      <c r="I87" s="3" t="s">
        <v>0</v>
      </c>
      <c r="J87" s="3">
        <v>79.633133000000001</v>
      </c>
    </row>
    <row r="88" spans="1:10" x14ac:dyDescent="0.25">
      <c r="A88" t="s">
        <v>1</v>
      </c>
      <c r="B88" s="3">
        <v>100</v>
      </c>
      <c r="C88" s="3">
        <v>91.102408999999994</v>
      </c>
      <c r="D88" s="3">
        <v>91.170410000000004</v>
      </c>
      <c r="E88" s="3">
        <v>85.585052000000005</v>
      </c>
      <c r="F88" s="3">
        <v>85.542236000000003</v>
      </c>
      <c r="G88" s="4">
        <v>79.131621999999993</v>
      </c>
      <c r="H88" s="4">
        <v>79.698868000000004</v>
      </c>
      <c r="I88" s="3" t="s">
        <v>0</v>
      </c>
      <c r="J88" s="3">
        <v>79.429382000000004</v>
      </c>
    </row>
    <row r="89" spans="1:10" x14ac:dyDescent="0.25">
      <c r="A89" t="s">
        <v>29</v>
      </c>
      <c r="B89" s="3">
        <v>99.996689000000003</v>
      </c>
      <c r="C89" s="3">
        <v>91.099639999999994</v>
      </c>
      <c r="D89" s="3">
        <v>91.176192999999998</v>
      </c>
      <c r="E89" s="3">
        <v>85.523628000000002</v>
      </c>
      <c r="F89" s="3">
        <v>85.527618000000004</v>
      </c>
      <c r="G89" s="4" t="s">
        <v>0</v>
      </c>
      <c r="H89" s="4">
        <v>79.626320000000007</v>
      </c>
      <c r="I89" s="3" t="s">
        <v>0</v>
      </c>
      <c r="J89" s="3">
        <v>79.444678999999994</v>
      </c>
    </row>
    <row r="90" spans="1:10" x14ac:dyDescent="0.25">
      <c r="A90" t="s">
        <v>23</v>
      </c>
      <c r="B90" s="3">
        <v>99.990050999999994</v>
      </c>
      <c r="C90" s="3">
        <v>91.097899999999996</v>
      </c>
      <c r="D90" s="3">
        <v>91.210189999999997</v>
      </c>
      <c r="E90" s="3">
        <v>85.536331000000004</v>
      </c>
      <c r="F90" s="3">
        <v>85.537246999999994</v>
      </c>
      <c r="G90" s="4">
        <v>79.010193000000001</v>
      </c>
      <c r="H90" s="4">
        <v>79.760666000000001</v>
      </c>
      <c r="I90" s="3" t="s">
        <v>0</v>
      </c>
      <c r="J90" s="3">
        <v>79.468299999999999</v>
      </c>
    </row>
    <row r="91" spans="1:10" x14ac:dyDescent="0.25">
      <c r="A91" t="s">
        <v>26</v>
      </c>
      <c r="B91" s="3">
        <v>99.993308999999996</v>
      </c>
      <c r="C91" s="3">
        <v>91.096130000000002</v>
      </c>
      <c r="D91" s="3">
        <v>91.185974000000002</v>
      </c>
      <c r="E91" s="3">
        <v>85.583754999999996</v>
      </c>
      <c r="F91" s="3">
        <v>85.523407000000006</v>
      </c>
      <c r="G91" s="4">
        <v>79.094077999999996</v>
      </c>
      <c r="H91" s="4">
        <v>79.661597999999998</v>
      </c>
      <c r="I91" s="3" t="s">
        <v>0</v>
      </c>
      <c r="J91" s="3">
        <v>79.282989999999998</v>
      </c>
    </row>
    <row r="92" spans="1:10" x14ac:dyDescent="0.25">
      <c r="A92" t="s">
        <v>2</v>
      </c>
      <c r="B92" s="3">
        <v>99.994018999999994</v>
      </c>
      <c r="C92" s="3">
        <v>91.095519999999993</v>
      </c>
      <c r="D92" s="3">
        <v>91.156204000000002</v>
      </c>
      <c r="E92" s="3">
        <v>85.559890999999993</v>
      </c>
      <c r="F92" s="3">
        <v>85.547484999999995</v>
      </c>
      <c r="G92" s="4">
        <v>79.013137999999998</v>
      </c>
      <c r="H92" s="4">
        <v>79.705048000000005</v>
      </c>
      <c r="I92" s="3" t="s">
        <v>0</v>
      </c>
      <c r="J92" s="3">
        <v>79.355850000000004</v>
      </c>
    </row>
    <row r="93" spans="1:10" x14ac:dyDescent="0.25">
      <c r="A93" t="s">
        <v>12</v>
      </c>
      <c r="B93" s="3">
        <v>99.996337999999994</v>
      </c>
      <c r="C93" s="3">
        <v>91.093154999999996</v>
      </c>
      <c r="D93" s="3">
        <v>91.199509000000006</v>
      </c>
      <c r="E93" s="3">
        <v>85.516548</v>
      </c>
      <c r="F93" s="3">
        <v>85.497444000000002</v>
      </c>
      <c r="G93" s="4" t="s">
        <v>0</v>
      </c>
      <c r="H93" s="4">
        <v>79.760779999999997</v>
      </c>
      <c r="I93" s="3" t="s">
        <v>0</v>
      </c>
      <c r="J93" s="3">
        <v>79.806647999999996</v>
      </c>
    </row>
    <row r="94" spans="1:10" x14ac:dyDescent="0.25">
      <c r="A94" t="s">
        <v>24</v>
      </c>
      <c r="B94" s="3">
        <v>99.971244999999996</v>
      </c>
      <c r="C94" s="3">
        <v>91.090819999999994</v>
      </c>
      <c r="D94" s="3">
        <v>91.209106000000006</v>
      </c>
      <c r="E94" s="3">
        <v>85.586287999999996</v>
      </c>
      <c r="F94" s="3">
        <v>85.539824999999993</v>
      </c>
      <c r="G94" s="4">
        <v>79.098442000000006</v>
      </c>
      <c r="H94" s="4">
        <v>79.708893000000003</v>
      </c>
      <c r="I94" s="3" t="s">
        <v>0</v>
      </c>
      <c r="J94" s="3">
        <v>79.504715000000004</v>
      </c>
    </row>
    <row r="95" spans="1:10" x14ac:dyDescent="0.25">
      <c r="A95" t="s">
        <v>5</v>
      </c>
      <c r="B95" s="3">
        <v>99.992598999999998</v>
      </c>
      <c r="C95" s="3">
        <v>91.089348000000001</v>
      </c>
      <c r="D95" s="3">
        <v>91.172089</v>
      </c>
      <c r="E95" s="3">
        <v>85.548843000000005</v>
      </c>
      <c r="F95" s="3">
        <v>85.522025999999997</v>
      </c>
      <c r="G95" s="4">
        <v>79.086517000000001</v>
      </c>
      <c r="H95" s="4">
        <v>79.638167999999993</v>
      </c>
      <c r="I95" s="3" t="s">
        <v>0</v>
      </c>
      <c r="J95" s="3">
        <v>79.339172000000005</v>
      </c>
    </row>
    <row r="96" spans="1:10" x14ac:dyDescent="0.25">
      <c r="A96" t="s">
        <v>6</v>
      </c>
      <c r="B96" s="3">
        <v>99.991095999999999</v>
      </c>
      <c r="C96" s="3">
        <v>91.088302999999996</v>
      </c>
      <c r="D96" s="3">
        <v>91.147307999999995</v>
      </c>
      <c r="E96" s="3">
        <v>85.541045999999994</v>
      </c>
      <c r="F96" s="3">
        <v>85.493729000000002</v>
      </c>
      <c r="G96" s="4">
        <v>79.096374999999995</v>
      </c>
      <c r="H96" s="4">
        <v>79.637726000000001</v>
      </c>
      <c r="I96" s="3" t="s">
        <v>0</v>
      </c>
      <c r="J96" s="3">
        <v>79.436760000000007</v>
      </c>
    </row>
    <row r="97" spans="1:10" x14ac:dyDescent="0.25">
      <c r="A97" t="s">
        <v>27</v>
      </c>
      <c r="B97" s="3">
        <v>99.994972000000004</v>
      </c>
      <c r="C97" s="3">
        <v>91.084885</v>
      </c>
      <c r="D97" s="3">
        <v>91.146500000000003</v>
      </c>
      <c r="E97" s="3">
        <v>85.548385999999994</v>
      </c>
      <c r="F97" s="3">
        <v>85.545303000000004</v>
      </c>
      <c r="G97" s="4">
        <v>78.844596999999993</v>
      </c>
      <c r="H97" s="4">
        <v>79.408859000000007</v>
      </c>
      <c r="I97" s="3" t="s">
        <v>0</v>
      </c>
      <c r="J97" s="3">
        <v>79.224395999999999</v>
      </c>
    </row>
    <row r="98" spans="1:10" x14ac:dyDescent="0.25">
      <c r="A98" t="s">
        <v>17</v>
      </c>
      <c r="B98" s="3">
        <v>99.993729000000002</v>
      </c>
      <c r="C98" s="3">
        <v>91.084380999999993</v>
      </c>
      <c r="D98" s="3">
        <v>91.142989999999998</v>
      </c>
      <c r="E98" s="3">
        <v>85.564650999999998</v>
      </c>
      <c r="F98" s="3">
        <v>85.534881999999996</v>
      </c>
      <c r="G98" s="4">
        <v>78.940276999999995</v>
      </c>
      <c r="H98" s="4">
        <v>79.650863999999999</v>
      </c>
      <c r="I98" s="3" t="s">
        <v>0</v>
      </c>
      <c r="J98" s="3">
        <v>79.315430000000006</v>
      </c>
    </row>
    <row r="99" spans="1:10" x14ac:dyDescent="0.25">
      <c r="A99" t="s">
        <v>19</v>
      </c>
      <c r="B99" s="3">
        <v>99.990784000000005</v>
      </c>
      <c r="C99" s="3">
        <v>91.083129999999997</v>
      </c>
      <c r="D99" s="3">
        <v>91.187377999999995</v>
      </c>
      <c r="E99" s="3">
        <v>85.588454999999996</v>
      </c>
      <c r="F99" s="3">
        <v>85.576965000000001</v>
      </c>
      <c r="G99" s="4">
        <v>79.130752999999999</v>
      </c>
      <c r="H99" s="4">
        <v>79.802811000000005</v>
      </c>
      <c r="I99" s="3" t="s">
        <v>0</v>
      </c>
      <c r="J99" s="3">
        <v>79.570068000000006</v>
      </c>
    </row>
    <row r="100" spans="1:10" x14ac:dyDescent="0.25">
      <c r="A100" s="5" t="s">
        <v>43</v>
      </c>
      <c r="B100" s="3">
        <v>99.777832000000004</v>
      </c>
      <c r="C100" s="3">
        <v>91.082213999999993</v>
      </c>
      <c r="D100" s="3">
        <v>91.158569</v>
      </c>
      <c r="E100" s="3">
        <v>85.570580000000007</v>
      </c>
      <c r="F100" s="3">
        <v>85.515334999999993</v>
      </c>
      <c r="G100" s="4">
        <v>78.974579000000006</v>
      </c>
      <c r="H100" s="4">
        <v>79.762848000000005</v>
      </c>
      <c r="I100" s="3" t="s">
        <v>0</v>
      </c>
      <c r="J100" s="3">
        <v>79.343658000000005</v>
      </c>
    </row>
    <row r="101" spans="1:10" x14ac:dyDescent="0.25">
      <c r="A101" t="s">
        <v>21</v>
      </c>
      <c r="B101" s="3">
        <v>99.996384000000006</v>
      </c>
      <c r="C101" s="3">
        <v>91.078948999999994</v>
      </c>
      <c r="D101" s="3">
        <v>91.166327999999993</v>
      </c>
      <c r="E101" s="3">
        <v>85.583809000000002</v>
      </c>
      <c r="F101" s="3">
        <v>85.547516000000002</v>
      </c>
      <c r="G101" s="4">
        <v>79.035140999999996</v>
      </c>
      <c r="H101" s="4">
        <v>79.728888999999995</v>
      </c>
      <c r="I101" s="3" t="s">
        <v>0</v>
      </c>
      <c r="J101" s="3">
        <v>79.428825000000003</v>
      </c>
    </row>
    <row r="102" spans="1:10" x14ac:dyDescent="0.25">
      <c r="A102" t="s">
        <v>16</v>
      </c>
      <c r="B102" s="3">
        <v>99.994643999999994</v>
      </c>
      <c r="C102" s="3">
        <v>91.078109999999995</v>
      </c>
      <c r="D102" s="3">
        <v>91.171775999999994</v>
      </c>
      <c r="E102" s="3">
        <v>85.585739000000004</v>
      </c>
      <c r="F102" s="3">
        <v>85.550430000000006</v>
      </c>
      <c r="G102" s="4">
        <v>78.914314000000005</v>
      </c>
      <c r="H102" s="4">
        <v>79.571113999999994</v>
      </c>
      <c r="I102" s="3" t="s">
        <v>0</v>
      </c>
      <c r="J102" s="3">
        <v>79.318770999999998</v>
      </c>
    </row>
    <row r="103" spans="1:10" x14ac:dyDescent="0.25">
      <c r="A103" t="s">
        <v>32</v>
      </c>
      <c r="B103" s="3">
        <v>99.988311999999993</v>
      </c>
      <c r="C103" s="3">
        <v>91.072295999999994</v>
      </c>
      <c r="D103" s="3">
        <v>91.150383000000005</v>
      </c>
      <c r="E103" s="3">
        <v>85.558700999999999</v>
      </c>
      <c r="F103" s="3">
        <v>85.494231999999997</v>
      </c>
      <c r="G103" s="4">
        <v>79.098693999999995</v>
      </c>
      <c r="H103" s="4">
        <v>79.790481999999997</v>
      </c>
      <c r="I103" s="3" t="s">
        <v>0</v>
      </c>
      <c r="J103" s="3">
        <v>79.50206</v>
      </c>
    </row>
    <row r="104" spans="1:10" x14ac:dyDescent="0.25">
      <c r="A104" t="s">
        <v>13</v>
      </c>
      <c r="B104" s="3">
        <v>99.991043000000005</v>
      </c>
      <c r="C104" s="3">
        <v>91.071762000000007</v>
      </c>
      <c r="D104" s="3">
        <v>91.204216000000002</v>
      </c>
      <c r="E104" s="3">
        <v>85.489165999999997</v>
      </c>
      <c r="F104" s="3">
        <v>85.532302999999999</v>
      </c>
      <c r="G104" s="4" t="s">
        <v>0</v>
      </c>
      <c r="H104" s="4">
        <v>79.559844999999996</v>
      </c>
      <c r="I104" s="3" t="s">
        <v>0</v>
      </c>
      <c r="J104" s="3">
        <v>79.497497999999993</v>
      </c>
    </row>
    <row r="105" spans="1:10" x14ac:dyDescent="0.25">
      <c r="A105" t="s">
        <v>34</v>
      </c>
      <c r="B105" s="3">
        <v>99.995643999999999</v>
      </c>
      <c r="C105" s="3">
        <v>91.069976999999994</v>
      </c>
      <c r="D105" s="3">
        <v>91.245345999999998</v>
      </c>
      <c r="E105" s="3">
        <v>85.530852999999993</v>
      </c>
      <c r="F105" s="3">
        <v>85.564346</v>
      </c>
      <c r="G105" s="4">
        <v>79.090614000000002</v>
      </c>
      <c r="H105" s="4">
        <v>79.679778999999996</v>
      </c>
      <c r="I105" s="3" t="s">
        <v>0</v>
      </c>
      <c r="J105" s="3">
        <v>79.434051999999994</v>
      </c>
    </row>
    <row r="106" spans="1:10" x14ac:dyDescent="0.25">
      <c r="A106" s="5" t="s">
        <v>69</v>
      </c>
      <c r="B106" s="3">
        <v>99.993934999999993</v>
      </c>
      <c r="C106" s="3">
        <v>91.069137999999995</v>
      </c>
      <c r="D106" s="3">
        <v>91.182220000000001</v>
      </c>
      <c r="E106" s="3">
        <v>85.569091999999998</v>
      </c>
      <c r="F106" s="3">
        <v>85.544250000000005</v>
      </c>
      <c r="G106" s="4">
        <v>79.029160000000005</v>
      </c>
      <c r="H106" s="4">
        <v>79.641143999999997</v>
      </c>
      <c r="I106" s="3" t="s">
        <v>0</v>
      </c>
      <c r="J106" s="3">
        <v>79.339095999999998</v>
      </c>
    </row>
    <row r="107" spans="1:10" x14ac:dyDescent="0.25">
      <c r="A107" t="s">
        <v>28</v>
      </c>
      <c r="B107" s="3">
        <v>99.994140999999999</v>
      </c>
      <c r="C107" s="3">
        <v>91.067970000000003</v>
      </c>
      <c r="D107" s="3">
        <v>91.186874000000003</v>
      </c>
      <c r="E107" s="3">
        <v>85.560897999999995</v>
      </c>
      <c r="F107" s="3">
        <v>85.563147999999998</v>
      </c>
      <c r="G107" s="4">
        <v>79.017348999999996</v>
      </c>
      <c r="H107" s="4">
        <v>79.667793000000003</v>
      </c>
      <c r="I107" s="3" t="s">
        <v>0</v>
      </c>
      <c r="J107" s="3">
        <v>79.409058000000002</v>
      </c>
    </row>
    <row r="108" spans="1:10" x14ac:dyDescent="0.25">
      <c r="A108" t="s">
        <v>11</v>
      </c>
      <c r="B108" s="3">
        <v>99.992949999999993</v>
      </c>
      <c r="C108" s="3">
        <v>91.066192999999998</v>
      </c>
      <c r="D108" s="3">
        <v>91.176284999999993</v>
      </c>
      <c r="E108" s="3">
        <v>85.553122999999999</v>
      </c>
      <c r="F108" s="3">
        <v>85.580794999999995</v>
      </c>
      <c r="G108" s="4">
        <v>79.101044000000002</v>
      </c>
      <c r="H108" s="4">
        <v>79.659049999999993</v>
      </c>
      <c r="I108" s="3" t="s">
        <v>0</v>
      </c>
      <c r="J108" s="3">
        <v>79.401604000000006</v>
      </c>
    </row>
    <row r="109" spans="1:10" x14ac:dyDescent="0.25">
      <c r="A109" t="s">
        <v>25</v>
      </c>
      <c r="B109" s="3">
        <v>99.996337999999994</v>
      </c>
      <c r="C109" s="3">
        <v>91.064589999999995</v>
      </c>
      <c r="D109" s="3">
        <v>91.182372999999998</v>
      </c>
      <c r="E109" s="3">
        <v>85.606750000000005</v>
      </c>
      <c r="F109" s="3">
        <v>85.571822999999995</v>
      </c>
      <c r="G109" s="4">
        <v>79.114220000000003</v>
      </c>
      <c r="H109" s="4">
        <v>79.745070999999996</v>
      </c>
      <c r="I109" s="3" t="s">
        <v>0</v>
      </c>
      <c r="J109" s="3">
        <v>79.498688000000001</v>
      </c>
    </row>
    <row r="110" spans="1:10" x14ac:dyDescent="0.25">
      <c r="A110" t="s">
        <v>33</v>
      </c>
      <c r="B110" s="3">
        <v>99.991211000000007</v>
      </c>
      <c r="C110" s="3">
        <v>91.062995999999998</v>
      </c>
      <c r="D110" s="3">
        <v>91.222305000000006</v>
      </c>
      <c r="E110" s="3">
        <v>85.512573000000003</v>
      </c>
      <c r="F110" s="3">
        <v>85.563034000000002</v>
      </c>
      <c r="G110" s="4">
        <v>78.941749999999999</v>
      </c>
      <c r="H110" s="4">
        <v>79.563704999999999</v>
      </c>
      <c r="I110" s="3" t="s">
        <v>0</v>
      </c>
      <c r="J110" s="3">
        <v>79.398605000000003</v>
      </c>
    </row>
    <row r="111" spans="1:10" x14ac:dyDescent="0.25">
      <c r="A111" t="s">
        <v>20</v>
      </c>
      <c r="B111" s="3">
        <v>99.992401000000001</v>
      </c>
      <c r="C111" s="3">
        <v>91.062027</v>
      </c>
      <c r="D111" s="3">
        <v>91.176925999999995</v>
      </c>
      <c r="E111" s="3">
        <v>85.518387000000004</v>
      </c>
      <c r="F111" s="3">
        <v>85.539703000000003</v>
      </c>
      <c r="G111" s="4">
        <v>78.975182000000004</v>
      </c>
      <c r="H111" s="4">
        <v>79.695044999999993</v>
      </c>
      <c r="I111" s="3" t="s">
        <v>0</v>
      </c>
      <c r="J111" s="3">
        <v>79.527054000000007</v>
      </c>
    </row>
    <row r="112" spans="1:10" x14ac:dyDescent="0.25">
      <c r="A112" t="s">
        <v>10</v>
      </c>
      <c r="B112" s="3">
        <v>99.994681999999997</v>
      </c>
      <c r="C112" s="3">
        <v>91.059769000000003</v>
      </c>
      <c r="D112" s="3">
        <v>91.174919000000003</v>
      </c>
      <c r="E112" s="3">
        <v>85.526275999999996</v>
      </c>
      <c r="F112" s="3">
        <v>85.507980000000003</v>
      </c>
      <c r="G112" s="4">
        <v>79.036513999999997</v>
      </c>
      <c r="H112" s="4">
        <v>79.654326999999995</v>
      </c>
      <c r="I112" s="3" t="s">
        <v>0</v>
      </c>
      <c r="J112" s="3">
        <v>79.529633000000004</v>
      </c>
    </row>
    <row r="113" spans="1:10" x14ac:dyDescent="0.25">
      <c r="A113" t="s">
        <v>4</v>
      </c>
      <c r="B113" s="3">
        <v>99.995238999999998</v>
      </c>
      <c r="C113" s="3">
        <v>91.053757000000004</v>
      </c>
      <c r="D113" s="3">
        <v>91.198265000000006</v>
      </c>
      <c r="E113" s="3">
        <v>85.602920999999995</v>
      </c>
      <c r="F113" s="3">
        <v>85.521209999999996</v>
      </c>
      <c r="G113" s="4">
        <v>79.116798000000003</v>
      </c>
      <c r="H113" s="4">
        <v>79.730521999999993</v>
      </c>
      <c r="I113" s="3" t="s">
        <v>0</v>
      </c>
      <c r="J113" s="3">
        <v>79.400290999999996</v>
      </c>
    </row>
    <row r="114" spans="1:10" x14ac:dyDescent="0.25">
      <c r="A114" t="s">
        <v>9</v>
      </c>
      <c r="B114" s="3">
        <v>99.993934999999993</v>
      </c>
      <c r="C114" s="3">
        <v>91.046051000000006</v>
      </c>
      <c r="D114" s="3">
        <v>91.226562000000001</v>
      </c>
      <c r="E114" s="3">
        <v>85.525420999999994</v>
      </c>
      <c r="F114" s="3">
        <v>85.520172000000002</v>
      </c>
      <c r="G114" s="4">
        <v>79.112869000000003</v>
      </c>
      <c r="H114" s="4">
        <v>79.729545999999999</v>
      </c>
      <c r="I114" s="3" t="s">
        <v>0</v>
      </c>
      <c r="J114" s="3">
        <v>79.462624000000005</v>
      </c>
    </row>
    <row r="115" spans="1:10" x14ac:dyDescent="0.25">
      <c r="A115" s="5" t="s">
        <v>39</v>
      </c>
      <c r="B115" s="3">
        <v>99.994811999999996</v>
      </c>
      <c r="C115" s="3">
        <v>91.041916000000001</v>
      </c>
      <c r="D115" s="3">
        <v>91.186401000000004</v>
      </c>
      <c r="E115" s="3">
        <v>85.605132999999995</v>
      </c>
      <c r="F115" s="3">
        <v>85.550422999999995</v>
      </c>
      <c r="G115" s="4">
        <v>79.121337999999994</v>
      </c>
      <c r="H115" s="4">
        <v>79.784987999999998</v>
      </c>
      <c r="I115" s="3" t="s">
        <v>0</v>
      </c>
      <c r="J115" s="3">
        <v>79.515167000000005</v>
      </c>
    </row>
    <row r="116" spans="1:10" x14ac:dyDescent="0.25">
      <c r="A116" t="s">
        <v>18</v>
      </c>
      <c r="B116" s="3">
        <v>99.994934000000001</v>
      </c>
      <c r="C116" s="3">
        <v>91.029938000000001</v>
      </c>
      <c r="D116" s="3">
        <v>91.193755999999993</v>
      </c>
      <c r="E116" s="3">
        <v>85.558707999999996</v>
      </c>
      <c r="F116" s="3">
        <v>85.546463000000003</v>
      </c>
      <c r="G116" s="4">
        <v>79.102310000000003</v>
      </c>
      <c r="H116" s="4">
        <v>79.658783</v>
      </c>
      <c r="I116" s="3" t="s">
        <v>0</v>
      </c>
      <c r="J116" s="3">
        <v>79.468552000000003</v>
      </c>
    </row>
    <row r="117" spans="1:10" x14ac:dyDescent="0.25">
      <c r="A117" t="s">
        <v>3</v>
      </c>
      <c r="B117" s="3">
        <v>99.993324000000001</v>
      </c>
      <c r="C117" s="3">
        <v>91.029876999999999</v>
      </c>
      <c r="D117" s="3">
        <v>91.130996999999994</v>
      </c>
      <c r="E117" s="3">
        <v>85.540390000000002</v>
      </c>
      <c r="F117" s="3">
        <v>85.512084999999999</v>
      </c>
      <c r="G117" s="4" t="s">
        <v>0</v>
      </c>
      <c r="H117" s="4">
        <v>79.756164999999996</v>
      </c>
      <c r="I117" s="3" t="s">
        <v>0</v>
      </c>
      <c r="J117" s="3">
        <v>79.371498000000003</v>
      </c>
    </row>
    <row r="118" spans="1:10" x14ac:dyDescent="0.25">
      <c r="A118" t="s">
        <v>116</v>
      </c>
      <c r="B118" s="3">
        <v>79.698868000000004</v>
      </c>
      <c r="C118" s="3">
        <v>79.312256000000005</v>
      </c>
      <c r="D118" s="3">
        <v>79.218781000000007</v>
      </c>
      <c r="E118" s="3">
        <v>78.638794000000004</v>
      </c>
      <c r="F118" s="3" t="s">
        <v>0</v>
      </c>
      <c r="G118" s="4">
        <v>95.069823999999997</v>
      </c>
      <c r="H118" s="4">
        <v>100</v>
      </c>
      <c r="I118">
        <v>99.247100000000003</v>
      </c>
      <c r="J118" s="3">
        <v>91.684273000000005</v>
      </c>
    </row>
    <row r="119" spans="1:10" x14ac:dyDescent="0.25">
      <c r="A119" t="s">
        <v>117</v>
      </c>
      <c r="B119" s="3">
        <v>79.131621999999993</v>
      </c>
      <c r="C119" s="3">
        <v>79.288925000000006</v>
      </c>
      <c r="D119" s="3">
        <v>79.246230999999995</v>
      </c>
      <c r="E119" s="3">
        <v>78.957588000000001</v>
      </c>
      <c r="F119" s="3">
        <v>79.120437999999993</v>
      </c>
      <c r="G119" s="4">
        <v>100</v>
      </c>
      <c r="H119" s="4">
        <v>95.112399999999994</v>
      </c>
      <c r="I119">
        <v>95.062100000000001</v>
      </c>
      <c r="J119" s="3">
        <v>92.831222999999994</v>
      </c>
    </row>
    <row r="120" spans="1:10" x14ac:dyDescent="0.25">
      <c r="A120" t="s">
        <v>115</v>
      </c>
      <c r="B120" s="3" t="s">
        <v>0</v>
      </c>
      <c r="C120" s="3" t="s">
        <v>0</v>
      </c>
      <c r="D120" s="3" t="s">
        <v>0</v>
      </c>
      <c r="E120" s="3" t="s">
        <v>0</v>
      </c>
      <c r="F120" s="3" t="s">
        <v>0</v>
      </c>
      <c r="G120" s="4">
        <v>95.099327000000002</v>
      </c>
      <c r="H120" s="4">
        <v>99.296959000000001</v>
      </c>
      <c r="I120" s="3">
        <v>100</v>
      </c>
      <c r="J120" s="3">
        <v>91.886184999999998</v>
      </c>
    </row>
  </sheetData>
  <sortState xmlns:xlrd2="http://schemas.microsoft.com/office/spreadsheetml/2017/richdata2" ref="A4:I120">
    <sortCondition descending="1" ref="C4:C120"/>
  </sortState>
  <conditionalFormatting sqref="B4:J120">
    <cfRule type="cellIs" dxfId="3" priority="1" operator="equal">
      <formula>"NA"</formula>
    </cfRule>
    <cfRule type="cellIs" dxfId="2" priority="2" operator="greaterThan">
      <formula>9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20"/>
  <sheetViews>
    <sheetView workbookViewId="0"/>
  </sheetViews>
  <sheetFormatPr defaultRowHeight="15" x14ac:dyDescent="0.25"/>
  <cols>
    <col min="1" max="1" width="35.42578125" bestFit="1" customWidth="1"/>
    <col min="2" max="2" width="17.7109375" bestFit="1" customWidth="1"/>
    <col min="3" max="3" width="27" bestFit="1" customWidth="1"/>
    <col min="4" max="4" width="28" bestFit="1" customWidth="1"/>
    <col min="5" max="5" width="33.28515625" bestFit="1" customWidth="1"/>
    <col min="6" max="6" width="25.5703125" bestFit="1" customWidth="1"/>
    <col min="7" max="8" width="32.5703125" bestFit="1" customWidth="1"/>
    <col min="9" max="9" width="17.5703125" bestFit="1" customWidth="1"/>
    <col min="10" max="10" width="15.28515625" bestFit="1" customWidth="1"/>
  </cols>
  <sheetData>
    <row r="1" spans="1:10" x14ac:dyDescent="0.25">
      <c r="A1" t="s">
        <v>123</v>
      </c>
    </row>
    <row r="3" spans="1:10" x14ac:dyDescent="0.25">
      <c r="B3" t="s">
        <v>1</v>
      </c>
      <c r="C3" t="s">
        <v>122</v>
      </c>
      <c r="D3" t="s">
        <v>121</v>
      </c>
      <c r="E3" t="s">
        <v>119</v>
      </c>
      <c r="F3" t="s">
        <v>118</v>
      </c>
      <c r="G3" s="2" t="s">
        <v>117</v>
      </c>
      <c r="H3" s="2" t="s">
        <v>116</v>
      </c>
      <c r="I3" t="s">
        <v>115</v>
      </c>
      <c r="J3" t="s">
        <v>120</v>
      </c>
    </row>
    <row r="4" spans="1:10" x14ac:dyDescent="0.25">
      <c r="A4" s="1" t="s">
        <v>63</v>
      </c>
      <c r="B4" s="3">
        <v>91.170410000000004</v>
      </c>
      <c r="C4" s="3">
        <v>96.364227</v>
      </c>
      <c r="D4" s="3">
        <v>100</v>
      </c>
      <c r="E4" s="3">
        <v>84.996841000000003</v>
      </c>
      <c r="F4" s="3">
        <v>84.896393000000003</v>
      </c>
      <c r="G4" s="4">
        <v>79.246230999999995</v>
      </c>
      <c r="H4" s="4">
        <v>79.218781000000007</v>
      </c>
      <c r="I4" s="3" t="s">
        <v>0</v>
      </c>
      <c r="J4" s="3">
        <v>79.845703</v>
      </c>
    </row>
    <row r="5" spans="1:10" x14ac:dyDescent="0.25">
      <c r="A5" s="1" t="s">
        <v>57</v>
      </c>
      <c r="B5" s="3">
        <v>91.200446999999997</v>
      </c>
      <c r="C5" s="3">
        <v>96.399506000000002</v>
      </c>
      <c r="D5" s="3">
        <v>99.962646000000007</v>
      </c>
      <c r="E5" s="3">
        <v>85.080658</v>
      </c>
      <c r="F5" s="3">
        <v>85.024162000000004</v>
      </c>
      <c r="G5" s="4">
        <v>79.722083999999995</v>
      </c>
      <c r="H5" s="4">
        <v>79.722237000000007</v>
      </c>
      <c r="I5" s="3" t="s">
        <v>0</v>
      </c>
      <c r="J5" s="3">
        <v>79.794021999999998</v>
      </c>
    </row>
    <row r="6" spans="1:10" x14ac:dyDescent="0.25">
      <c r="A6" s="1" t="s">
        <v>81</v>
      </c>
      <c r="B6" s="3">
        <v>91.163223000000002</v>
      </c>
      <c r="C6" s="3">
        <v>96.373711</v>
      </c>
      <c r="D6" s="3">
        <v>99.952972000000003</v>
      </c>
      <c r="E6" s="3">
        <v>85.050719999999998</v>
      </c>
      <c r="F6" s="3">
        <v>84.948929000000007</v>
      </c>
      <c r="G6" s="4">
        <v>79.294524999999993</v>
      </c>
      <c r="H6" s="4" t="s">
        <v>0</v>
      </c>
      <c r="I6" s="3" t="s">
        <v>0</v>
      </c>
      <c r="J6" s="3">
        <v>79.861046000000002</v>
      </c>
    </row>
    <row r="7" spans="1:10" x14ac:dyDescent="0.25">
      <c r="A7" s="1" t="s">
        <v>67</v>
      </c>
      <c r="B7" s="3">
        <v>91.114624000000006</v>
      </c>
      <c r="C7" s="3">
        <v>96.380829000000006</v>
      </c>
      <c r="D7" s="3">
        <v>99.833350999999993</v>
      </c>
      <c r="E7" s="3">
        <v>85.087158000000002</v>
      </c>
      <c r="F7" s="3">
        <v>85.058043999999995</v>
      </c>
      <c r="G7" s="4">
        <v>79.454964000000004</v>
      </c>
      <c r="H7" s="4">
        <v>79.469207999999995</v>
      </c>
      <c r="I7" s="3">
        <v>79.055969000000005</v>
      </c>
      <c r="J7" s="3">
        <v>80.160338999999993</v>
      </c>
    </row>
    <row r="8" spans="1:10" x14ac:dyDescent="0.25">
      <c r="A8" s="1" t="s">
        <v>38</v>
      </c>
      <c r="B8" s="3">
        <v>91.412170000000003</v>
      </c>
      <c r="C8" s="3">
        <v>96.370255</v>
      </c>
      <c r="D8" s="3">
        <v>98.362419000000003</v>
      </c>
      <c r="E8" s="3">
        <v>85.258705000000006</v>
      </c>
      <c r="F8" s="3">
        <v>85.309082000000004</v>
      </c>
      <c r="G8" s="4" t="s">
        <v>0</v>
      </c>
      <c r="H8" s="4" t="s">
        <v>0</v>
      </c>
      <c r="I8" s="3" t="s">
        <v>0</v>
      </c>
      <c r="J8" s="3" t="s">
        <v>0</v>
      </c>
    </row>
    <row r="9" spans="1:10" x14ac:dyDescent="0.25">
      <c r="A9" s="1" t="s">
        <v>61</v>
      </c>
      <c r="B9" s="3">
        <v>91.327872999999997</v>
      </c>
      <c r="C9" s="3">
        <v>95.872330000000005</v>
      </c>
      <c r="D9" s="3">
        <v>98.039603999999997</v>
      </c>
      <c r="E9" s="3">
        <v>85.048552999999998</v>
      </c>
      <c r="F9" s="3">
        <v>84.929717999999994</v>
      </c>
      <c r="G9" s="4">
        <v>79.316024999999996</v>
      </c>
      <c r="H9" s="4">
        <v>79.117714000000007</v>
      </c>
      <c r="I9" s="3" t="s">
        <v>0</v>
      </c>
      <c r="J9" s="3">
        <v>79.378264999999999</v>
      </c>
    </row>
    <row r="10" spans="1:10" x14ac:dyDescent="0.25">
      <c r="A10" s="1" t="s">
        <v>60</v>
      </c>
      <c r="B10" s="3">
        <v>91.297241</v>
      </c>
      <c r="C10" s="3">
        <v>95.896750999999995</v>
      </c>
      <c r="D10" s="3">
        <v>98.028259000000006</v>
      </c>
      <c r="E10" s="3">
        <v>85.018501000000001</v>
      </c>
      <c r="F10" s="3">
        <v>84.960128999999995</v>
      </c>
      <c r="G10" s="4">
        <v>79.192138999999997</v>
      </c>
      <c r="H10" s="4" t="s">
        <v>0</v>
      </c>
      <c r="I10" s="3" t="s">
        <v>0</v>
      </c>
      <c r="J10" s="3">
        <v>79.283080999999996</v>
      </c>
    </row>
    <row r="11" spans="1:10" x14ac:dyDescent="0.25">
      <c r="A11" s="1" t="s">
        <v>42</v>
      </c>
      <c r="B11" s="3">
        <v>91.270934999999994</v>
      </c>
      <c r="C11" s="3">
        <v>95.882019</v>
      </c>
      <c r="D11" s="3">
        <v>97.964928</v>
      </c>
      <c r="E11" s="3">
        <v>85.084807999999995</v>
      </c>
      <c r="F11" s="3">
        <v>85.039885999999996</v>
      </c>
      <c r="G11" s="4">
        <v>79.481369000000001</v>
      </c>
      <c r="H11" s="4">
        <v>79.487587000000005</v>
      </c>
      <c r="I11" s="3" t="s">
        <v>0</v>
      </c>
      <c r="J11" s="3">
        <v>79.987853999999999</v>
      </c>
    </row>
    <row r="12" spans="1:10" x14ac:dyDescent="0.25">
      <c r="A12" s="1" t="s">
        <v>48</v>
      </c>
      <c r="B12" s="3">
        <v>91.289742000000004</v>
      </c>
      <c r="C12" s="3">
        <v>95.810028000000003</v>
      </c>
      <c r="D12" s="3">
        <v>97.829696999999996</v>
      </c>
      <c r="E12" s="3">
        <v>85.055023000000006</v>
      </c>
      <c r="F12" s="3">
        <v>85.045135000000002</v>
      </c>
      <c r="G12" s="4">
        <v>79.649840999999995</v>
      </c>
      <c r="H12" s="4">
        <v>79.622405999999998</v>
      </c>
      <c r="I12" s="3" t="s">
        <v>0</v>
      </c>
      <c r="J12" s="3">
        <v>79.779373000000007</v>
      </c>
    </row>
    <row r="13" spans="1:10" x14ac:dyDescent="0.25">
      <c r="A13" t="s">
        <v>93</v>
      </c>
      <c r="B13" s="3">
        <v>91.120255</v>
      </c>
      <c r="C13" s="3">
        <v>98.613190000000003</v>
      </c>
      <c r="D13" s="3">
        <v>96.458443000000003</v>
      </c>
      <c r="E13" s="3">
        <v>84.948562999999993</v>
      </c>
      <c r="F13" s="3">
        <v>84.884262000000007</v>
      </c>
      <c r="G13" s="4">
        <v>79.253676999999996</v>
      </c>
      <c r="H13" s="4">
        <v>79.080100999999999</v>
      </c>
      <c r="I13" s="3" t="s">
        <v>0</v>
      </c>
      <c r="J13" s="3">
        <v>79.550537000000006</v>
      </c>
    </row>
    <row r="14" spans="1:10" x14ac:dyDescent="0.25">
      <c r="A14" t="s">
        <v>90</v>
      </c>
      <c r="B14" s="3">
        <v>91.023712000000003</v>
      </c>
      <c r="C14" s="3">
        <v>98.656998000000002</v>
      </c>
      <c r="D14" s="3">
        <v>96.437988000000004</v>
      </c>
      <c r="E14" s="3">
        <v>84.754227</v>
      </c>
      <c r="F14" s="3">
        <v>84.794296000000003</v>
      </c>
      <c r="G14" s="4" t="s">
        <v>0</v>
      </c>
      <c r="H14" s="4" t="s">
        <v>0</v>
      </c>
      <c r="I14" s="3" t="s">
        <v>0</v>
      </c>
      <c r="J14" s="3" t="s">
        <v>0</v>
      </c>
    </row>
    <row r="15" spans="1:10" x14ac:dyDescent="0.25">
      <c r="A15" t="s">
        <v>88</v>
      </c>
      <c r="B15" s="3">
        <v>91.082367000000005</v>
      </c>
      <c r="C15" s="3">
        <v>98.770034999999993</v>
      </c>
      <c r="D15" s="3">
        <v>96.423248000000001</v>
      </c>
      <c r="E15" s="3">
        <v>84.926177999999993</v>
      </c>
      <c r="F15" s="3">
        <v>84.839279000000005</v>
      </c>
      <c r="G15" s="4" t="s">
        <v>0</v>
      </c>
      <c r="H15" s="4" t="s">
        <v>0</v>
      </c>
      <c r="I15" s="3" t="s">
        <v>0</v>
      </c>
      <c r="J15" s="3">
        <v>79.552764999999994</v>
      </c>
    </row>
    <row r="16" spans="1:10" x14ac:dyDescent="0.25">
      <c r="A16" t="s">
        <v>100</v>
      </c>
      <c r="B16" s="3">
        <v>91.108306999999996</v>
      </c>
      <c r="C16" s="3">
        <v>98.670119999999997</v>
      </c>
      <c r="D16" s="3">
        <v>96.411102</v>
      </c>
      <c r="E16" s="3">
        <v>84.982024999999993</v>
      </c>
      <c r="F16" s="3">
        <v>84.959014999999994</v>
      </c>
      <c r="G16" s="4" t="s">
        <v>0</v>
      </c>
      <c r="H16" s="4" t="s">
        <v>0</v>
      </c>
      <c r="I16" s="3" t="s">
        <v>0</v>
      </c>
      <c r="J16" s="3">
        <v>79.801743000000002</v>
      </c>
    </row>
    <row r="17" spans="1:10" x14ac:dyDescent="0.25">
      <c r="A17" t="s">
        <v>97</v>
      </c>
      <c r="B17" s="3">
        <v>91.082695000000001</v>
      </c>
      <c r="C17" s="3">
        <v>98.750129999999999</v>
      </c>
      <c r="D17" s="3">
        <v>96.410797000000002</v>
      </c>
      <c r="E17" s="3">
        <v>84.941970999999995</v>
      </c>
      <c r="F17" s="3">
        <v>84.885315000000006</v>
      </c>
      <c r="G17" s="4" t="s">
        <v>0</v>
      </c>
      <c r="H17" s="4" t="s">
        <v>0</v>
      </c>
      <c r="I17" s="3" t="s">
        <v>0</v>
      </c>
      <c r="J17" s="3">
        <v>79.657639000000003</v>
      </c>
    </row>
    <row r="18" spans="1:10" x14ac:dyDescent="0.25">
      <c r="A18" t="s">
        <v>96</v>
      </c>
      <c r="B18" s="3">
        <v>91.062820000000002</v>
      </c>
      <c r="C18" s="3">
        <v>98.723411999999996</v>
      </c>
      <c r="D18" s="3">
        <v>96.397025999999997</v>
      </c>
      <c r="E18" s="3">
        <v>84.951248000000007</v>
      </c>
      <c r="F18" s="3">
        <v>84.919334000000006</v>
      </c>
      <c r="G18" s="4">
        <v>78.925376999999997</v>
      </c>
      <c r="H18" s="4" t="s">
        <v>0</v>
      </c>
      <c r="I18" s="3" t="s">
        <v>0</v>
      </c>
      <c r="J18" s="3">
        <v>79.858153999999999</v>
      </c>
    </row>
    <row r="19" spans="1:10" x14ac:dyDescent="0.25">
      <c r="A19" t="s">
        <v>89</v>
      </c>
      <c r="B19" s="3">
        <v>91.071274000000003</v>
      </c>
      <c r="C19" s="3">
        <v>98.744185999999999</v>
      </c>
      <c r="D19" s="3">
        <v>96.396500000000003</v>
      </c>
      <c r="E19" s="3">
        <v>84.929001</v>
      </c>
      <c r="F19" s="3">
        <v>84.888015999999993</v>
      </c>
      <c r="G19" s="4">
        <v>79.180053999999998</v>
      </c>
      <c r="H19" s="4">
        <v>79.380439999999993</v>
      </c>
      <c r="I19" s="3" t="s">
        <v>0</v>
      </c>
      <c r="J19" s="3">
        <v>79.739440999999999</v>
      </c>
    </row>
    <row r="20" spans="1:10" x14ac:dyDescent="0.25">
      <c r="A20" t="s">
        <v>92</v>
      </c>
      <c r="B20" s="3">
        <v>91.071670999999995</v>
      </c>
      <c r="C20" s="3">
        <v>98.733643000000001</v>
      </c>
      <c r="D20" s="3">
        <v>96.391632000000001</v>
      </c>
      <c r="E20" s="3">
        <v>84.936797999999996</v>
      </c>
      <c r="F20" s="3">
        <v>84.870452999999998</v>
      </c>
      <c r="G20" s="4">
        <v>79.343261999999996</v>
      </c>
      <c r="H20" s="4" t="s">
        <v>0</v>
      </c>
      <c r="I20" s="3" t="s">
        <v>0</v>
      </c>
      <c r="J20" s="3">
        <v>79.624931000000004</v>
      </c>
    </row>
    <row r="21" spans="1:10" x14ac:dyDescent="0.25">
      <c r="A21" t="s">
        <v>74</v>
      </c>
      <c r="B21" s="3">
        <v>91.050629000000001</v>
      </c>
      <c r="C21" s="3">
        <v>98.631454000000005</v>
      </c>
      <c r="D21" s="3">
        <v>96.388405000000006</v>
      </c>
      <c r="E21" s="3">
        <v>84.957313999999997</v>
      </c>
      <c r="F21" s="3">
        <v>84.972678999999999</v>
      </c>
      <c r="G21" s="4">
        <v>79.262207000000004</v>
      </c>
      <c r="H21" s="4">
        <v>79.133185999999995</v>
      </c>
      <c r="I21" s="3" t="s">
        <v>0</v>
      </c>
      <c r="J21" s="3">
        <v>79.506057999999996</v>
      </c>
    </row>
    <row r="22" spans="1:10" x14ac:dyDescent="0.25">
      <c r="A22" t="s">
        <v>113</v>
      </c>
      <c r="B22" s="3">
        <v>91.152557000000002</v>
      </c>
      <c r="C22" s="3">
        <v>98.746475000000004</v>
      </c>
      <c r="D22" s="3">
        <v>96.379883000000007</v>
      </c>
      <c r="E22" s="3">
        <v>85.004181000000003</v>
      </c>
      <c r="F22" s="3">
        <v>84.923828</v>
      </c>
      <c r="G22" s="4" t="s">
        <v>0</v>
      </c>
      <c r="H22" s="4" t="s">
        <v>0</v>
      </c>
      <c r="I22" s="3" t="s">
        <v>0</v>
      </c>
      <c r="J22" s="3" t="s">
        <v>0</v>
      </c>
    </row>
    <row r="23" spans="1:10" x14ac:dyDescent="0.25">
      <c r="A23" t="s">
        <v>53</v>
      </c>
      <c r="B23" s="3">
        <v>91.114197000000004</v>
      </c>
      <c r="C23" s="3">
        <v>98.703140000000005</v>
      </c>
      <c r="D23" s="3">
        <v>96.375823999999994</v>
      </c>
      <c r="E23" s="3">
        <v>85.063820000000007</v>
      </c>
      <c r="F23" s="3">
        <v>84.977097000000001</v>
      </c>
      <c r="G23" s="4">
        <v>79.649856999999997</v>
      </c>
      <c r="H23" s="4">
        <v>79.695960999999997</v>
      </c>
      <c r="I23" s="3" t="s">
        <v>0</v>
      </c>
      <c r="J23" s="3">
        <v>80.005363000000003</v>
      </c>
    </row>
    <row r="24" spans="1:10" x14ac:dyDescent="0.25">
      <c r="A24" t="s">
        <v>44</v>
      </c>
      <c r="B24" s="3">
        <v>91.108490000000003</v>
      </c>
      <c r="C24" s="3">
        <v>98.706055000000006</v>
      </c>
      <c r="D24" s="3">
        <v>96.374756000000005</v>
      </c>
      <c r="E24" s="3">
        <v>85.071060000000003</v>
      </c>
      <c r="F24" s="3">
        <v>84.958488000000003</v>
      </c>
      <c r="G24" s="4">
        <v>79.515488000000005</v>
      </c>
      <c r="H24" s="4">
        <v>79.406075000000001</v>
      </c>
      <c r="I24" s="3" t="s">
        <v>0</v>
      </c>
      <c r="J24" s="3">
        <v>79.737930000000006</v>
      </c>
    </row>
    <row r="25" spans="1:10" x14ac:dyDescent="0.25">
      <c r="A25" t="s">
        <v>82</v>
      </c>
      <c r="B25" s="3">
        <v>91.121787999999995</v>
      </c>
      <c r="C25" s="3">
        <v>98.683402999999998</v>
      </c>
      <c r="D25" s="3">
        <v>96.372985999999997</v>
      </c>
      <c r="E25" s="3">
        <v>84.923064999999994</v>
      </c>
      <c r="F25" s="3">
        <v>84.842438000000001</v>
      </c>
      <c r="G25" s="4" t="s">
        <v>0</v>
      </c>
      <c r="H25" s="4" t="s">
        <v>0</v>
      </c>
      <c r="I25" s="3" t="s">
        <v>0</v>
      </c>
      <c r="J25" s="3">
        <v>79.464798000000002</v>
      </c>
    </row>
    <row r="26" spans="1:10" x14ac:dyDescent="0.25">
      <c r="A26" t="s">
        <v>47</v>
      </c>
      <c r="B26" s="3">
        <v>91.101425000000006</v>
      </c>
      <c r="C26" s="3">
        <v>98.613524999999996</v>
      </c>
      <c r="D26" s="3">
        <v>96.369040999999996</v>
      </c>
      <c r="E26" s="3">
        <v>84.998549999999994</v>
      </c>
      <c r="F26" s="3">
        <v>84.971466000000007</v>
      </c>
      <c r="G26" s="4">
        <v>79.685524000000001</v>
      </c>
      <c r="H26" s="4">
        <v>79.661072000000004</v>
      </c>
      <c r="I26" s="3">
        <v>79.124938999999998</v>
      </c>
      <c r="J26" s="3">
        <v>79.940002000000007</v>
      </c>
    </row>
    <row r="27" spans="1:10" x14ac:dyDescent="0.25">
      <c r="A27" t="s">
        <v>87</v>
      </c>
      <c r="B27" s="3">
        <v>91.127471999999997</v>
      </c>
      <c r="C27" s="3">
        <v>98.748733999999999</v>
      </c>
      <c r="D27" s="3">
        <v>96.368347</v>
      </c>
      <c r="E27" s="3">
        <v>84.915756000000002</v>
      </c>
      <c r="F27" s="3">
        <v>84.963577000000001</v>
      </c>
      <c r="G27" s="4" t="s">
        <v>0</v>
      </c>
      <c r="H27" s="4" t="s">
        <v>0</v>
      </c>
      <c r="I27" s="3" t="s">
        <v>0</v>
      </c>
      <c r="J27" s="3">
        <v>79.529197999999994</v>
      </c>
    </row>
    <row r="28" spans="1:10" x14ac:dyDescent="0.25">
      <c r="A28" t="s">
        <v>72</v>
      </c>
      <c r="B28" s="3">
        <v>91.118270999999993</v>
      </c>
      <c r="C28" s="3">
        <v>98.678916999999998</v>
      </c>
      <c r="D28" s="3">
        <v>96.368247999999994</v>
      </c>
      <c r="E28" s="3">
        <v>84.965003999999993</v>
      </c>
      <c r="F28" s="3">
        <v>84.911773999999994</v>
      </c>
      <c r="G28" s="4" t="s">
        <v>0</v>
      </c>
      <c r="H28" s="4" t="s">
        <v>0</v>
      </c>
      <c r="I28" s="3" t="s">
        <v>0</v>
      </c>
      <c r="J28" s="3">
        <v>79.408195000000006</v>
      </c>
    </row>
    <row r="29" spans="1:10" x14ac:dyDescent="0.25">
      <c r="A29" t="s">
        <v>50</v>
      </c>
      <c r="B29" s="3">
        <v>91.095978000000002</v>
      </c>
      <c r="C29" s="3">
        <v>98.596312999999995</v>
      </c>
      <c r="D29" s="3">
        <v>96.368210000000005</v>
      </c>
      <c r="E29" s="3">
        <v>85.050003000000004</v>
      </c>
      <c r="F29" s="3">
        <v>84.960312000000002</v>
      </c>
      <c r="G29" s="4">
        <v>79.660781999999998</v>
      </c>
      <c r="H29" s="4">
        <v>79.642196999999996</v>
      </c>
      <c r="I29" s="3" t="s">
        <v>0</v>
      </c>
      <c r="J29" s="3">
        <v>79.926108999999997</v>
      </c>
    </row>
    <row r="30" spans="1:10" x14ac:dyDescent="0.25">
      <c r="A30" t="s">
        <v>103</v>
      </c>
      <c r="B30" s="3">
        <v>91.115891000000005</v>
      </c>
      <c r="C30" s="3">
        <v>98.675323000000006</v>
      </c>
      <c r="D30" s="3">
        <v>96.367332000000005</v>
      </c>
      <c r="E30" s="3">
        <v>84.982269000000002</v>
      </c>
      <c r="F30" s="3">
        <v>84.869690000000006</v>
      </c>
      <c r="G30" s="4">
        <v>79.209228999999993</v>
      </c>
      <c r="H30" s="4">
        <v>79.213654000000005</v>
      </c>
      <c r="I30" s="3" t="s">
        <v>0</v>
      </c>
      <c r="J30" s="3">
        <v>79.407355999999993</v>
      </c>
    </row>
    <row r="31" spans="1:10" x14ac:dyDescent="0.25">
      <c r="A31" t="s">
        <v>52</v>
      </c>
      <c r="B31" s="3">
        <v>91.111205999999996</v>
      </c>
      <c r="C31" s="3">
        <v>98.761795000000006</v>
      </c>
      <c r="D31" s="3">
        <v>96.364852999999997</v>
      </c>
      <c r="E31" s="3">
        <v>84.913818000000006</v>
      </c>
      <c r="F31" s="3">
        <v>84.875816</v>
      </c>
      <c r="G31" s="4" t="s">
        <v>0</v>
      </c>
      <c r="H31" s="4" t="s">
        <v>0</v>
      </c>
      <c r="I31" s="3" t="s">
        <v>0</v>
      </c>
      <c r="J31" s="3">
        <v>79.505538999999999</v>
      </c>
    </row>
    <row r="32" spans="1:10" x14ac:dyDescent="0.25">
      <c r="A32" t="s">
        <v>76</v>
      </c>
      <c r="B32" s="3">
        <v>91.107285000000005</v>
      </c>
      <c r="C32" s="3">
        <v>98.729752000000005</v>
      </c>
      <c r="D32" s="3">
        <v>96.364258000000007</v>
      </c>
      <c r="E32" s="3">
        <v>84.961501999999996</v>
      </c>
      <c r="F32" s="3">
        <v>84.934691999999998</v>
      </c>
      <c r="G32" s="4" t="s">
        <v>0</v>
      </c>
      <c r="H32" s="4" t="s">
        <v>0</v>
      </c>
      <c r="I32" s="3" t="s">
        <v>0</v>
      </c>
      <c r="J32" s="3">
        <v>79.822586000000001</v>
      </c>
    </row>
    <row r="33" spans="1:10" x14ac:dyDescent="0.25">
      <c r="A33" t="s">
        <v>65</v>
      </c>
      <c r="B33" s="3">
        <v>91.102408999999994</v>
      </c>
      <c r="C33" s="3">
        <v>100</v>
      </c>
      <c r="D33" s="3">
        <v>96.364227</v>
      </c>
      <c r="E33" s="3">
        <v>85.053009000000003</v>
      </c>
      <c r="F33" s="3">
        <v>84.930801000000002</v>
      </c>
      <c r="G33" s="4">
        <v>79.288925000000006</v>
      </c>
      <c r="H33" s="4">
        <v>79.312256000000005</v>
      </c>
      <c r="I33" s="3" t="s">
        <v>0</v>
      </c>
      <c r="J33" s="3">
        <v>79.554366999999999</v>
      </c>
    </row>
    <row r="34" spans="1:10" x14ac:dyDescent="0.25">
      <c r="A34" t="s">
        <v>109</v>
      </c>
      <c r="B34" s="3">
        <v>91.114990000000006</v>
      </c>
      <c r="C34" s="3">
        <v>98.706969999999998</v>
      </c>
      <c r="D34" s="3">
        <v>96.363403000000005</v>
      </c>
      <c r="E34" s="3">
        <v>85.004043999999993</v>
      </c>
      <c r="F34" s="3">
        <v>84.950974000000002</v>
      </c>
      <c r="G34" s="4">
        <v>79.244560000000007</v>
      </c>
      <c r="H34" s="4" t="s">
        <v>0</v>
      </c>
      <c r="I34" s="3" t="s">
        <v>0</v>
      </c>
      <c r="J34" s="3">
        <v>79.551399000000004</v>
      </c>
    </row>
    <row r="35" spans="1:10" x14ac:dyDescent="0.25">
      <c r="A35" t="s">
        <v>58</v>
      </c>
      <c r="B35" s="3">
        <v>91.046661</v>
      </c>
      <c r="C35" s="3">
        <v>98.717506</v>
      </c>
      <c r="D35" s="3">
        <v>96.363158999999996</v>
      </c>
      <c r="E35" s="3">
        <v>85.077972000000003</v>
      </c>
      <c r="F35" s="3">
        <v>85.086287999999996</v>
      </c>
      <c r="G35" s="4">
        <v>79.759444999999999</v>
      </c>
      <c r="H35" s="4">
        <v>79.757949999999994</v>
      </c>
      <c r="I35" s="3" t="s">
        <v>0</v>
      </c>
      <c r="J35" s="3">
        <v>80.171509</v>
      </c>
    </row>
    <row r="36" spans="1:10" x14ac:dyDescent="0.25">
      <c r="A36" t="s">
        <v>77</v>
      </c>
      <c r="B36" s="3">
        <v>91.115700000000004</v>
      </c>
      <c r="C36" s="3">
        <v>98.736877000000007</v>
      </c>
      <c r="D36" s="3">
        <v>96.362945999999994</v>
      </c>
      <c r="E36" s="3">
        <v>84.993911999999995</v>
      </c>
      <c r="F36" s="3">
        <v>84.945808</v>
      </c>
      <c r="G36" s="4" t="s">
        <v>0</v>
      </c>
      <c r="H36" s="4" t="s">
        <v>0</v>
      </c>
      <c r="I36" s="3" t="s">
        <v>0</v>
      </c>
      <c r="J36" s="3">
        <v>79.975662</v>
      </c>
    </row>
    <row r="37" spans="1:10" x14ac:dyDescent="0.25">
      <c r="A37" t="s">
        <v>64</v>
      </c>
      <c r="B37" s="3">
        <v>91.082588000000001</v>
      </c>
      <c r="C37" s="3">
        <v>99.985573000000002</v>
      </c>
      <c r="D37" s="3">
        <v>96.362671000000006</v>
      </c>
      <c r="E37" s="3">
        <v>85.002753999999996</v>
      </c>
      <c r="F37" s="3">
        <v>84.991577000000007</v>
      </c>
      <c r="G37" s="4" t="s">
        <v>0</v>
      </c>
      <c r="H37" s="4">
        <v>79.650261</v>
      </c>
      <c r="I37" s="3" t="s">
        <v>0</v>
      </c>
      <c r="J37" s="3">
        <v>79.730773999999997</v>
      </c>
    </row>
    <row r="38" spans="1:10" x14ac:dyDescent="0.25">
      <c r="A38" t="s">
        <v>80</v>
      </c>
      <c r="B38" s="3">
        <v>91.125518999999997</v>
      </c>
      <c r="C38" s="3">
        <v>98.681030000000007</v>
      </c>
      <c r="D38" s="3">
        <v>96.359275999999994</v>
      </c>
      <c r="E38" s="3">
        <v>84.989463999999998</v>
      </c>
      <c r="F38" s="3">
        <v>84.879868000000002</v>
      </c>
      <c r="G38" s="4">
        <v>78.955589000000003</v>
      </c>
      <c r="H38" s="4">
        <v>79.105461000000005</v>
      </c>
      <c r="I38" s="3" t="s">
        <v>0</v>
      </c>
      <c r="J38" s="3">
        <v>79.232353000000003</v>
      </c>
    </row>
    <row r="39" spans="1:10" x14ac:dyDescent="0.25">
      <c r="A39" t="s">
        <v>75</v>
      </c>
      <c r="B39" s="3">
        <v>91.114731000000006</v>
      </c>
      <c r="C39" s="3">
        <v>98.720817999999994</v>
      </c>
      <c r="D39" s="3">
        <v>96.357330000000005</v>
      </c>
      <c r="E39" s="3">
        <v>84.964293999999995</v>
      </c>
      <c r="F39" s="3">
        <v>84.912552000000005</v>
      </c>
      <c r="G39" s="4">
        <v>79.450980999999999</v>
      </c>
      <c r="H39" s="4" t="s">
        <v>0</v>
      </c>
      <c r="I39" s="3" t="s">
        <v>0</v>
      </c>
      <c r="J39" s="3">
        <v>79.820740000000001</v>
      </c>
    </row>
    <row r="40" spans="1:10" x14ac:dyDescent="0.25">
      <c r="A40" t="s">
        <v>66</v>
      </c>
      <c r="B40" s="3">
        <v>91.085357999999999</v>
      </c>
      <c r="C40" s="3">
        <v>99.992553999999998</v>
      </c>
      <c r="D40" s="3">
        <v>96.356728000000004</v>
      </c>
      <c r="E40" s="3">
        <v>85.067779999999999</v>
      </c>
      <c r="F40" s="3">
        <v>85.020233000000005</v>
      </c>
      <c r="G40" s="4">
        <v>79.546272000000002</v>
      </c>
      <c r="H40" s="4">
        <v>79.505447000000004</v>
      </c>
      <c r="I40" s="3" t="s">
        <v>0</v>
      </c>
      <c r="J40" s="3">
        <v>79.806656000000004</v>
      </c>
    </row>
    <row r="41" spans="1:10" x14ac:dyDescent="0.25">
      <c r="A41" t="s">
        <v>110</v>
      </c>
      <c r="B41" s="3">
        <v>91.079643000000004</v>
      </c>
      <c r="C41" s="3">
        <v>98.740074000000007</v>
      </c>
      <c r="D41" s="3">
        <v>96.352988999999994</v>
      </c>
      <c r="E41" s="3">
        <v>84.975646999999995</v>
      </c>
      <c r="F41" s="3">
        <v>84.936431999999996</v>
      </c>
      <c r="G41" s="4">
        <v>79.415001000000004</v>
      </c>
      <c r="H41" s="4" t="s">
        <v>0</v>
      </c>
      <c r="I41" s="3" t="s">
        <v>0</v>
      </c>
      <c r="J41" s="3">
        <v>79.855514999999997</v>
      </c>
    </row>
    <row r="42" spans="1:10" x14ac:dyDescent="0.25">
      <c r="A42" t="s">
        <v>104</v>
      </c>
      <c r="B42" s="3">
        <v>91.114425999999995</v>
      </c>
      <c r="C42" s="3">
        <v>98.689307999999997</v>
      </c>
      <c r="D42" s="3">
        <v>96.350952000000007</v>
      </c>
      <c r="E42" s="3">
        <v>84.972519000000005</v>
      </c>
      <c r="F42" s="3">
        <v>84.867683</v>
      </c>
      <c r="G42" s="4" t="s">
        <v>0</v>
      </c>
      <c r="H42" s="4" t="s">
        <v>0</v>
      </c>
      <c r="I42" s="3" t="s">
        <v>0</v>
      </c>
      <c r="J42" s="3">
        <v>79.317497000000003</v>
      </c>
    </row>
    <row r="43" spans="1:10" x14ac:dyDescent="0.25">
      <c r="A43" t="s">
        <v>107</v>
      </c>
      <c r="B43" s="3">
        <v>91.062683000000007</v>
      </c>
      <c r="C43" s="3">
        <v>98.732383999999996</v>
      </c>
      <c r="D43" s="3">
        <v>96.349166999999994</v>
      </c>
      <c r="E43" s="3">
        <v>84.953850000000003</v>
      </c>
      <c r="F43" s="3">
        <v>84.880347999999998</v>
      </c>
      <c r="G43" s="4" t="s">
        <v>0</v>
      </c>
      <c r="H43" s="4" t="s">
        <v>0</v>
      </c>
      <c r="I43" s="3" t="s">
        <v>0</v>
      </c>
      <c r="J43" s="3">
        <v>79.767059000000003</v>
      </c>
    </row>
    <row r="44" spans="1:10" x14ac:dyDescent="0.25">
      <c r="A44" t="s">
        <v>56</v>
      </c>
      <c r="B44" s="3">
        <v>91.056076000000004</v>
      </c>
      <c r="C44" s="3">
        <v>98.656326000000007</v>
      </c>
      <c r="D44" s="3">
        <v>96.345641999999998</v>
      </c>
      <c r="E44" s="3">
        <v>85.028564000000003</v>
      </c>
      <c r="F44" s="3">
        <v>85.009781000000004</v>
      </c>
      <c r="G44" s="4">
        <v>79.830025000000006</v>
      </c>
      <c r="H44" s="4">
        <v>79.767982000000003</v>
      </c>
      <c r="I44" s="3" t="s">
        <v>0</v>
      </c>
      <c r="J44" s="3">
        <v>80.356705000000005</v>
      </c>
    </row>
    <row r="45" spans="1:10" x14ac:dyDescent="0.25">
      <c r="A45" t="s">
        <v>40</v>
      </c>
      <c r="B45" s="3">
        <v>91.144226000000003</v>
      </c>
      <c r="C45" s="3">
        <v>98.730430999999996</v>
      </c>
      <c r="D45" s="3">
        <v>96.340439000000003</v>
      </c>
      <c r="E45" s="3">
        <v>84.956862999999998</v>
      </c>
      <c r="F45" s="3">
        <v>84.899887000000007</v>
      </c>
      <c r="G45" s="4">
        <v>79.270163999999994</v>
      </c>
      <c r="H45" s="4" t="s">
        <v>0</v>
      </c>
      <c r="I45" s="3" t="s">
        <v>0</v>
      </c>
      <c r="J45" s="3">
        <v>79.633056999999994</v>
      </c>
    </row>
    <row r="46" spans="1:10" x14ac:dyDescent="0.25">
      <c r="A46" t="s">
        <v>108</v>
      </c>
      <c r="B46" s="3">
        <v>91.079041000000004</v>
      </c>
      <c r="C46" s="3">
        <v>98.661468999999997</v>
      </c>
      <c r="D46" s="3">
        <v>96.339363000000006</v>
      </c>
      <c r="E46" s="3">
        <v>84.985518999999996</v>
      </c>
      <c r="F46" s="3">
        <v>84.920242000000002</v>
      </c>
      <c r="G46" s="4" t="s">
        <v>0</v>
      </c>
      <c r="H46" s="4">
        <v>79.534881999999996</v>
      </c>
      <c r="I46" s="3" t="s">
        <v>0</v>
      </c>
      <c r="J46" s="3">
        <v>79.948616000000001</v>
      </c>
    </row>
    <row r="47" spans="1:10" x14ac:dyDescent="0.25">
      <c r="A47" t="s">
        <v>91</v>
      </c>
      <c r="B47" s="3">
        <v>91.052132</v>
      </c>
      <c r="C47" s="3">
        <v>98.648392000000001</v>
      </c>
      <c r="D47" s="3">
        <v>96.338211000000001</v>
      </c>
      <c r="E47" s="3">
        <v>84.905472000000003</v>
      </c>
      <c r="F47" s="3">
        <v>84.831588999999994</v>
      </c>
      <c r="G47" s="4">
        <v>79.194480999999996</v>
      </c>
      <c r="H47" s="4" t="s">
        <v>0</v>
      </c>
      <c r="I47" s="3" t="s">
        <v>0</v>
      </c>
      <c r="J47" s="3">
        <v>79.615273000000002</v>
      </c>
    </row>
    <row r="48" spans="1:10" x14ac:dyDescent="0.25">
      <c r="A48" t="s">
        <v>105</v>
      </c>
      <c r="B48" s="3">
        <v>91.119986999999995</v>
      </c>
      <c r="C48" s="3">
        <v>98.693252999999999</v>
      </c>
      <c r="D48" s="3">
        <v>96.337494000000007</v>
      </c>
      <c r="E48" s="3">
        <v>84.937668000000002</v>
      </c>
      <c r="F48" s="3">
        <v>84.869690000000006</v>
      </c>
      <c r="G48" s="4" t="s">
        <v>0</v>
      </c>
      <c r="H48" s="4">
        <v>79.152709999999999</v>
      </c>
      <c r="I48" s="3" t="s">
        <v>0</v>
      </c>
      <c r="J48" s="3">
        <v>79.460212999999996</v>
      </c>
    </row>
    <row r="49" spans="1:10" x14ac:dyDescent="0.25">
      <c r="A49" t="s">
        <v>37</v>
      </c>
      <c r="B49" s="3">
        <v>91.093872000000005</v>
      </c>
      <c r="C49" s="3">
        <v>98.621689000000003</v>
      </c>
      <c r="D49" s="3">
        <v>96.337112000000005</v>
      </c>
      <c r="E49" s="3">
        <v>85.052017000000006</v>
      </c>
      <c r="F49" s="3">
        <v>84.974761999999998</v>
      </c>
      <c r="G49" s="4">
        <v>79.720787000000001</v>
      </c>
      <c r="H49" s="4">
        <v>79.723663000000002</v>
      </c>
      <c r="I49" s="3">
        <v>79.444755999999998</v>
      </c>
      <c r="J49" s="3">
        <v>80.253783999999996</v>
      </c>
    </row>
    <row r="50" spans="1:10" x14ac:dyDescent="0.25">
      <c r="A50" t="s">
        <v>83</v>
      </c>
      <c r="B50" s="3">
        <v>91.134010000000004</v>
      </c>
      <c r="C50" s="3">
        <v>98.725814999999997</v>
      </c>
      <c r="D50" s="3">
        <v>96.336639000000005</v>
      </c>
      <c r="E50" s="3">
        <v>84.925506999999996</v>
      </c>
      <c r="F50" s="3">
        <v>84.952697999999998</v>
      </c>
      <c r="G50" s="4" t="s">
        <v>0</v>
      </c>
      <c r="H50" s="4" t="s">
        <v>0</v>
      </c>
      <c r="I50" s="3" t="s">
        <v>0</v>
      </c>
      <c r="J50" s="3">
        <v>79.754929000000004</v>
      </c>
    </row>
    <row r="51" spans="1:10" x14ac:dyDescent="0.25">
      <c r="A51" t="s">
        <v>59</v>
      </c>
      <c r="B51" s="3">
        <v>91.109572999999997</v>
      </c>
      <c r="C51" s="3">
        <v>98.652450999999999</v>
      </c>
      <c r="D51" s="3">
        <v>96.335037</v>
      </c>
      <c r="E51" s="3">
        <v>84.910781999999998</v>
      </c>
      <c r="F51" s="3">
        <v>84.94014</v>
      </c>
      <c r="G51" s="4">
        <v>79.514954000000003</v>
      </c>
      <c r="H51" s="4">
        <v>79.578757999999993</v>
      </c>
      <c r="I51" s="3">
        <v>79.500443000000004</v>
      </c>
      <c r="J51" s="3">
        <v>79.981384000000006</v>
      </c>
    </row>
    <row r="52" spans="1:10" x14ac:dyDescent="0.25">
      <c r="A52" t="s">
        <v>36</v>
      </c>
      <c r="B52" s="3">
        <v>91.051872000000003</v>
      </c>
      <c r="C52" s="3">
        <v>98.721130000000002</v>
      </c>
      <c r="D52" s="3">
        <v>96.330596999999997</v>
      </c>
      <c r="E52" s="3">
        <v>84.944182999999995</v>
      </c>
      <c r="F52" s="3">
        <v>84.853470000000002</v>
      </c>
      <c r="G52" s="4">
        <v>79.337440000000001</v>
      </c>
      <c r="H52" s="4" t="s">
        <v>0</v>
      </c>
      <c r="I52" s="3" t="s">
        <v>0</v>
      </c>
      <c r="J52" s="3">
        <v>79.437415999999999</v>
      </c>
    </row>
    <row r="53" spans="1:10" x14ac:dyDescent="0.25">
      <c r="A53" t="s">
        <v>71</v>
      </c>
      <c r="B53" s="3">
        <v>91.150863999999999</v>
      </c>
      <c r="C53" s="3">
        <v>98.765320000000003</v>
      </c>
      <c r="D53" s="3">
        <v>96.330214999999995</v>
      </c>
      <c r="E53" s="3">
        <v>84.939034000000007</v>
      </c>
      <c r="F53" s="3">
        <v>84.913139000000001</v>
      </c>
      <c r="G53" s="4" t="s">
        <v>0</v>
      </c>
      <c r="H53" s="4" t="s">
        <v>0</v>
      </c>
      <c r="I53" s="3" t="s">
        <v>0</v>
      </c>
      <c r="J53" s="3" t="s">
        <v>0</v>
      </c>
    </row>
    <row r="54" spans="1:10" x14ac:dyDescent="0.25">
      <c r="A54" t="s">
        <v>35</v>
      </c>
      <c r="B54" s="3">
        <v>91.102897999999996</v>
      </c>
      <c r="C54" s="3">
        <v>98.634704999999997</v>
      </c>
      <c r="D54" s="3">
        <v>96.325333000000001</v>
      </c>
      <c r="E54" s="3">
        <v>85.029342999999997</v>
      </c>
      <c r="F54" s="3">
        <v>85.006805</v>
      </c>
      <c r="G54" s="4">
        <v>79.724861000000004</v>
      </c>
      <c r="H54" s="4">
        <v>79.693275</v>
      </c>
      <c r="I54" s="3">
        <v>79.360061999999999</v>
      </c>
      <c r="J54" s="3">
        <v>80.274360999999999</v>
      </c>
    </row>
    <row r="55" spans="1:10" x14ac:dyDescent="0.25">
      <c r="A55" t="s">
        <v>70</v>
      </c>
      <c r="B55" s="3">
        <v>91.130523999999994</v>
      </c>
      <c r="C55" s="3">
        <v>98.765945000000002</v>
      </c>
      <c r="D55" s="3">
        <v>96.323089999999993</v>
      </c>
      <c r="E55" s="3">
        <v>84.936149999999998</v>
      </c>
      <c r="F55" s="3">
        <v>84.904274000000001</v>
      </c>
      <c r="G55" s="4" t="s">
        <v>0</v>
      </c>
      <c r="H55" s="4">
        <v>79.318862999999993</v>
      </c>
      <c r="I55" s="3" t="s">
        <v>0</v>
      </c>
      <c r="J55" s="3">
        <v>79.601348999999999</v>
      </c>
    </row>
    <row r="56" spans="1:10" x14ac:dyDescent="0.25">
      <c r="A56" t="s">
        <v>49</v>
      </c>
      <c r="B56" s="3">
        <v>91.033287000000001</v>
      </c>
      <c r="C56" s="3">
        <v>98.731757999999999</v>
      </c>
      <c r="D56" s="3">
        <v>96.321869000000007</v>
      </c>
      <c r="E56" s="3">
        <v>85.039199999999994</v>
      </c>
      <c r="F56" s="3">
        <v>84.977417000000003</v>
      </c>
      <c r="G56" s="4">
        <v>79.437850999999995</v>
      </c>
      <c r="H56" s="4">
        <v>79.358894000000006</v>
      </c>
      <c r="I56" s="3" t="s">
        <v>0</v>
      </c>
      <c r="J56" s="3">
        <v>80.107635000000002</v>
      </c>
    </row>
    <row r="57" spans="1:10" x14ac:dyDescent="0.25">
      <c r="A57" t="s">
        <v>94</v>
      </c>
      <c r="B57" s="3">
        <v>91.102813999999995</v>
      </c>
      <c r="C57" s="3">
        <v>98.815597999999994</v>
      </c>
      <c r="D57" s="3">
        <v>96.318939</v>
      </c>
      <c r="E57" s="3">
        <v>84.976837000000003</v>
      </c>
      <c r="F57" s="3">
        <v>84.889458000000005</v>
      </c>
      <c r="G57" s="4">
        <v>79.218993999999995</v>
      </c>
      <c r="H57" s="4" t="s">
        <v>0</v>
      </c>
      <c r="I57" s="3" t="s">
        <v>0</v>
      </c>
      <c r="J57" s="3">
        <v>79.625609999999995</v>
      </c>
    </row>
    <row r="58" spans="1:10" x14ac:dyDescent="0.25">
      <c r="A58" t="s">
        <v>101</v>
      </c>
      <c r="B58" s="3">
        <v>91.158462999999998</v>
      </c>
      <c r="C58" s="3">
        <v>98.799910999999994</v>
      </c>
      <c r="D58" s="3">
        <v>96.317856000000006</v>
      </c>
      <c r="E58" s="3">
        <v>84.897178999999994</v>
      </c>
      <c r="F58" s="3">
        <v>84.925292999999996</v>
      </c>
      <c r="G58" s="4" t="s">
        <v>0</v>
      </c>
      <c r="H58" s="4" t="s">
        <v>0</v>
      </c>
      <c r="I58" s="3" t="s">
        <v>0</v>
      </c>
      <c r="J58" s="3" t="s">
        <v>0</v>
      </c>
    </row>
    <row r="59" spans="1:10" x14ac:dyDescent="0.25">
      <c r="A59" t="s">
        <v>98</v>
      </c>
      <c r="B59" s="3">
        <v>91.087868</v>
      </c>
      <c r="C59" s="3">
        <v>98.652587999999994</v>
      </c>
      <c r="D59" s="3">
        <v>96.317154000000002</v>
      </c>
      <c r="E59" s="3">
        <v>84.918739000000002</v>
      </c>
      <c r="F59" s="3">
        <v>84.922729000000004</v>
      </c>
      <c r="G59" s="4">
        <v>79.212836999999993</v>
      </c>
      <c r="H59" s="4">
        <v>79.257735999999994</v>
      </c>
      <c r="I59" s="3" t="s">
        <v>0</v>
      </c>
      <c r="J59" s="3">
        <v>79.587256999999994</v>
      </c>
    </row>
    <row r="60" spans="1:10" x14ac:dyDescent="0.25">
      <c r="A60" t="s">
        <v>95</v>
      </c>
      <c r="B60" s="3">
        <v>91.055847</v>
      </c>
      <c r="C60" s="3">
        <v>98.734932000000001</v>
      </c>
      <c r="D60" s="3">
        <v>96.316688999999997</v>
      </c>
      <c r="E60" s="3">
        <v>84.934890999999993</v>
      </c>
      <c r="F60" s="3">
        <v>84.871536000000006</v>
      </c>
      <c r="G60" s="4" t="s">
        <v>0</v>
      </c>
      <c r="H60" s="4">
        <v>79.331490000000002</v>
      </c>
      <c r="I60" s="3" t="s">
        <v>0</v>
      </c>
      <c r="J60" s="3">
        <v>79.778107000000006</v>
      </c>
    </row>
    <row r="61" spans="1:10" x14ac:dyDescent="0.25">
      <c r="A61" t="s">
        <v>46</v>
      </c>
      <c r="B61" s="3">
        <v>91.159271000000004</v>
      </c>
      <c r="C61" s="3">
        <v>98.706810000000004</v>
      </c>
      <c r="D61" s="3">
        <v>96.313643999999996</v>
      </c>
      <c r="E61" s="3">
        <v>84.916573</v>
      </c>
      <c r="F61" s="3">
        <v>84.868613999999994</v>
      </c>
      <c r="G61" s="4">
        <v>79.508347000000001</v>
      </c>
      <c r="H61" s="4">
        <v>79.342917999999997</v>
      </c>
      <c r="I61" s="3" t="s">
        <v>0</v>
      </c>
      <c r="J61" s="3">
        <v>79.760543999999996</v>
      </c>
    </row>
    <row r="62" spans="1:10" x14ac:dyDescent="0.25">
      <c r="A62" t="s">
        <v>114</v>
      </c>
      <c r="B62" s="3">
        <v>91.075012000000001</v>
      </c>
      <c r="C62" s="3">
        <v>98.638191000000006</v>
      </c>
      <c r="D62" s="3">
        <v>96.311622999999997</v>
      </c>
      <c r="E62" s="3">
        <v>84.935164999999998</v>
      </c>
      <c r="F62" s="3">
        <v>84.965171999999995</v>
      </c>
      <c r="G62" s="4" t="s">
        <v>0</v>
      </c>
      <c r="H62" s="4">
        <v>79.632216999999997</v>
      </c>
      <c r="I62" s="3">
        <v>79.509438000000003</v>
      </c>
      <c r="J62" s="3">
        <v>79.958511000000001</v>
      </c>
    </row>
    <row r="63" spans="1:10" x14ac:dyDescent="0.25">
      <c r="A63" t="s">
        <v>85</v>
      </c>
      <c r="B63" s="3">
        <v>91.090514999999996</v>
      </c>
      <c r="C63" s="3">
        <v>98.706703000000005</v>
      </c>
      <c r="D63" s="3">
        <v>96.310669000000004</v>
      </c>
      <c r="E63" s="3">
        <v>85.008667000000003</v>
      </c>
      <c r="F63" s="3">
        <v>84.967285000000004</v>
      </c>
      <c r="G63" s="4" t="s">
        <v>0</v>
      </c>
      <c r="H63" s="4" t="s">
        <v>0</v>
      </c>
      <c r="I63" s="3" t="s">
        <v>0</v>
      </c>
      <c r="J63" s="3">
        <v>79.439384000000004</v>
      </c>
    </row>
    <row r="64" spans="1:10" x14ac:dyDescent="0.25">
      <c r="A64" t="s">
        <v>102</v>
      </c>
      <c r="B64" s="3">
        <v>91.070640999999995</v>
      </c>
      <c r="C64" s="3">
        <v>98.689887999999996</v>
      </c>
      <c r="D64" s="3">
        <v>96.307220000000001</v>
      </c>
      <c r="E64" s="3">
        <v>84.966033999999993</v>
      </c>
      <c r="F64" s="3">
        <v>84.826430999999999</v>
      </c>
      <c r="G64" s="4" t="s">
        <v>0</v>
      </c>
      <c r="H64" s="4" t="s">
        <v>0</v>
      </c>
      <c r="I64" s="3" t="s">
        <v>0</v>
      </c>
      <c r="J64" s="3">
        <v>79.480025999999995</v>
      </c>
    </row>
    <row r="65" spans="1:10" x14ac:dyDescent="0.25">
      <c r="A65" t="s">
        <v>45</v>
      </c>
      <c r="B65" s="3">
        <v>91.061676000000006</v>
      </c>
      <c r="C65" s="3">
        <v>98.723808000000005</v>
      </c>
      <c r="D65" s="3">
        <v>96.305678999999998</v>
      </c>
      <c r="E65" s="3">
        <v>84.930892999999998</v>
      </c>
      <c r="F65" s="3">
        <v>84.876418999999999</v>
      </c>
      <c r="G65" s="4" t="s">
        <v>0</v>
      </c>
      <c r="H65" s="4" t="s">
        <v>0</v>
      </c>
      <c r="I65" s="3" t="s">
        <v>0</v>
      </c>
      <c r="J65" s="3">
        <v>79.761359999999996</v>
      </c>
    </row>
    <row r="66" spans="1:10" x14ac:dyDescent="0.25">
      <c r="A66" t="s">
        <v>51</v>
      </c>
      <c r="B66" s="3">
        <v>91.046913000000004</v>
      </c>
      <c r="C66" s="3">
        <v>98.793198000000004</v>
      </c>
      <c r="D66" s="3">
        <v>96.304412999999997</v>
      </c>
      <c r="E66" s="3">
        <v>84.953979000000004</v>
      </c>
      <c r="F66" s="3">
        <v>84.954650999999998</v>
      </c>
      <c r="G66" s="4">
        <v>79.067939999999993</v>
      </c>
      <c r="H66" s="4">
        <v>79.137855999999999</v>
      </c>
      <c r="I66" s="3" t="s">
        <v>0</v>
      </c>
      <c r="J66" s="3">
        <v>79.547218000000001</v>
      </c>
    </row>
    <row r="67" spans="1:10" x14ac:dyDescent="0.25">
      <c r="A67" t="s">
        <v>73</v>
      </c>
      <c r="B67" s="3">
        <v>91.007011000000006</v>
      </c>
      <c r="C67" s="3">
        <v>98.737457000000006</v>
      </c>
      <c r="D67" s="3">
        <v>96.294342</v>
      </c>
      <c r="E67" s="3">
        <v>84.954559000000003</v>
      </c>
      <c r="F67" s="3">
        <v>84.890358000000006</v>
      </c>
      <c r="G67" s="4" t="s">
        <v>0</v>
      </c>
      <c r="H67" s="4" t="s">
        <v>0</v>
      </c>
      <c r="I67" s="3" t="s">
        <v>0</v>
      </c>
      <c r="J67" s="3">
        <v>79.842254999999994</v>
      </c>
    </row>
    <row r="68" spans="1:10" x14ac:dyDescent="0.25">
      <c r="A68" t="s">
        <v>112</v>
      </c>
      <c r="B68" s="3">
        <v>91.099227999999997</v>
      </c>
      <c r="C68" s="3">
        <v>98.682274000000007</v>
      </c>
      <c r="D68" s="3">
        <v>96.294312000000005</v>
      </c>
      <c r="E68" s="3">
        <v>84.954894999999993</v>
      </c>
      <c r="F68" s="3">
        <v>84.946854000000002</v>
      </c>
      <c r="G68" s="4" t="s">
        <v>0</v>
      </c>
      <c r="H68" s="4">
        <v>79.501343000000006</v>
      </c>
      <c r="I68" s="3">
        <v>79.436126999999999</v>
      </c>
      <c r="J68" s="3">
        <v>80.004807</v>
      </c>
    </row>
    <row r="69" spans="1:10" x14ac:dyDescent="0.25">
      <c r="A69" t="s">
        <v>79</v>
      </c>
      <c r="B69" s="3">
        <v>91.075149999999994</v>
      </c>
      <c r="C69" s="3">
        <v>98.691665999999998</v>
      </c>
      <c r="D69" s="3">
        <v>96.290199000000001</v>
      </c>
      <c r="E69" s="3">
        <v>84.953102000000001</v>
      </c>
      <c r="F69" s="3">
        <v>84.953299999999999</v>
      </c>
      <c r="G69" s="4" t="s">
        <v>0</v>
      </c>
      <c r="H69" s="4">
        <v>79.470222000000007</v>
      </c>
      <c r="I69" s="3" t="s">
        <v>0</v>
      </c>
      <c r="J69" s="3">
        <v>80.058959999999999</v>
      </c>
    </row>
    <row r="70" spans="1:10" x14ac:dyDescent="0.25">
      <c r="A70" t="s">
        <v>84</v>
      </c>
      <c r="B70" s="3">
        <v>91.141861000000006</v>
      </c>
      <c r="C70" s="3">
        <v>98.744690000000006</v>
      </c>
      <c r="D70" s="3">
        <v>96.287766000000005</v>
      </c>
      <c r="E70" s="3">
        <v>84.931396000000007</v>
      </c>
      <c r="F70" s="3">
        <v>84.926865000000006</v>
      </c>
      <c r="G70" s="4" t="s">
        <v>0</v>
      </c>
      <c r="H70" s="4" t="s">
        <v>0</v>
      </c>
      <c r="I70" s="3" t="s">
        <v>0</v>
      </c>
      <c r="J70" s="3">
        <v>79.605850000000004</v>
      </c>
    </row>
    <row r="71" spans="1:10" x14ac:dyDescent="0.25">
      <c r="A71" t="s">
        <v>86</v>
      </c>
      <c r="B71" s="3">
        <v>91.065749999999994</v>
      </c>
      <c r="C71" s="3">
        <v>98.654433999999995</v>
      </c>
      <c r="D71" s="3">
        <v>96.283630000000002</v>
      </c>
      <c r="E71" s="3">
        <v>84.974059999999994</v>
      </c>
      <c r="F71" s="3">
        <v>84.962508999999997</v>
      </c>
      <c r="G71" s="4" t="s">
        <v>0</v>
      </c>
      <c r="H71" s="4">
        <v>79.444503999999995</v>
      </c>
      <c r="I71" s="3">
        <v>79.281188999999998</v>
      </c>
      <c r="J71" s="3">
        <v>79.958129999999997</v>
      </c>
    </row>
    <row r="72" spans="1:10" x14ac:dyDescent="0.25">
      <c r="A72" t="s">
        <v>99</v>
      </c>
      <c r="B72" s="3">
        <v>91.152801999999994</v>
      </c>
      <c r="C72" s="3">
        <v>98.776580999999993</v>
      </c>
      <c r="D72" s="3">
        <v>96.278473000000005</v>
      </c>
      <c r="E72" s="3">
        <v>84.928200000000004</v>
      </c>
      <c r="F72" s="3">
        <v>84.905051999999998</v>
      </c>
      <c r="G72" s="4" t="s">
        <v>0</v>
      </c>
      <c r="H72" s="4" t="s">
        <v>0</v>
      </c>
      <c r="I72" s="3" t="s">
        <v>0</v>
      </c>
      <c r="J72" s="3">
        <v>79.425285000000002</v>
      </c>
    </row>
    <row r="73" spans="1:10" x14ac:dyDescent="0.25">
      <c r="A73" t="s">
        <v>78</v>
      </c>
      <c r="B73" s="3">
        <v>91.070708999999994</v>
      </c>
      <c r="C73" s="3">
        <v>98.667343000000002</v>
      </c>
      <c r="D73" s="3">
        <v>96.262435999999994</v>
      </c>
      <c r="E73" s="3">
        <v>84.931518999999994</v>
      </c>
      <c r="F73" s="3">
        <v>84.902191000000002</v>
      </c>
      <c r="G73" s="4" t="s">
        <v>0</v>
      </c>
      <c r="H73" s="4">
        <v>79.415192000000005</v>
      </c>
      <c r="I73" s="3" t="s">
        <v>0</v>
      </c>
      <c r="J73" s="3">
        <v>80.040481999999997</v>
      </c>
    </row>
    <row r="74" spans="1:10" x14ac:dyDescent="0.25">
      <c r="A74" t="s">
        <v>41</v>
      </c>
      <c r="B74" s="3">
        <v>91.120773</v>
      </c>
      <c r="C74" s="3">
        <v>98.675583000000003</v>
      </c>
      <c r="D74" s="3">
        <v>96.255447000000004</v>
      </c>
      <c r="E74" s="3">
        <v>85.122771999999998</v>
      </c>
      <c r="F74" s="3">
        <v>85.018958999999995</v>
      </c>
      <c r="G74" s="4">
        <v>79.334557000000004</v>
      </c>
      <c r="H74" s="4">
        <v>79.924278000000001</v>
      </c>
      <c r="I74" s="3">
        <v>79.464661000000007</v>
      </c>
      <c r="J74" s="3">
        <v>80.309646999999998</v>
      </c>
    </row>
    <row r="75" spans="1:10" x14ac:dyDescent="0.25">
      <c r="A75" t="s">
        <v>111</v>
      </c>
      <c r="B75" s="3">
        <v>91.104361999999995</v>
      </c>
      <c r="C75" s="3">
        <v>98.697647000000003</v>
      </c>
      <c r="D75" s="3">
        <v>96.250702000000004</v>
      </c>
      <c r="E75" s="3">
        <v>84.906456000000006</v>
      </c>
      <c r="F75" s="3">
        <v>84.906616</v>
      </c>
      <c r="G75" s="4">
        <v>79.325798000000006</v>
      </c>
      <c r="H75" s="4" t="s">
        <v>0</v>
      </c>
      <c r="I75" s="3" t="s">
        <v>0</v>
      </c>
      <c r="J75" s="3">
        <v>80.093215999999998</v>
      </c>
    </row>
    <row r="76" spans="1:10" x14ac:dyDescent="0.25">
      <c r="A76" t="s">
        <v>54</v>
      </c>
      <c r="B76" s="3">
        <v>91.047820999999999</v>
      </c>
      <c r="C76" s="3">
        <v>98.643387000000004</v>
      </c>
      <c r="D76" s="3">
        <v>96.248512000000005</v>
      </c>
      <c r="E76" s="3">
        <v>85.045776000000004</v>
      </c>
      <c r="F76" s="3">
        <v>84.939743000000007</v>
      </c>
      <c r="G76" s="4">
        <v>79.835341999999997</v>
      </c>
      <c r="H76" s="4">
        <v>79.641563000000005</v>
      </c>
      <c r="I76" s="3" t="s">
        <v>0</v>
      </c>
      <c r="J76" s="3">
        <v>80.079384000000005</v>
      </c>
    </row>
    <row r="77" spans="1:10" x14ac:dyDescent="0.25">
      <c r="A77" t="s">
        <v>62</v>
      </c>
      <c r="B77" s="3">
        <v>91.079086000000004</v>
      </c>
      <c r="C77" s="3">
        <v>98.652145000000004</v>
      </c>
      <c r="D77" s="3">
        <v>96.234650000000002</v>
      </c>
      <c r="E77" s="3">
        <v>85.044471999999999</v>
      </c>
      <c r="F77" s="3">
        <v>85.085068000000007</v>
      </c>
      <c r="G77" s="4">
        <v>79.736778000000001</v>
      </c>
      <c r="H77" s="4">
        <v>79.520736999999997</v>
      </c>
      <c r="I77" s="3">
        <v>79.253035999999994</v>
      </c>
      <c r="J77" s="3">
        <v>79.998596000000006</v>
      </c>
    </row>
    <row r="78" spans="1:10" x14ac:dyDescent="0.25">
      <c r="A78" t="s">
        <v>106</v>
      </c>
      <c r="B78" s="3">
        <v>91.149811</v>
      </c>
      <c r="C78" s="3">
        <v>98.704482999999996</v>
      </c>
      <c r="D78" s="3">
        <v>96.218322999999998</v>
      </c>
      <c r="E78" s="3">
        <v>84.947509999999994</v>
      </c>
      <c r="F78" s="3">
        <v>84.938453999999993</v>
      </c>
      <c r="G78" s="4" t="s">
        <v>0</v>
      </c>
      <c r="H78" s="4" t="s">
        <v>0</v>
      </c>
      <c r="I78" s="3" t="s">
        <v>0</v>
      </c>
      <c r="J78" s="3">
        <v>79.713333000000006</v>
      </c>
    </row>
    <row r="79" spans="1:10" x14ac:dyDescent="0.25">
      <c r="A79" t="s">
        <v>55</v>
      </c>
      <c r="B79" s="3">
        <v>91.120697000000007</v>
      </c>
      <c r="C79" s="3">
        <v>98.526214999999993</v>
      </c>
      <c r="D79" s="3">
        <v>96.208160000000007</v>
      </c>
      <c r="E79" s="3">
        <v>84.90522</v>
      </c>
      <c r="F79" s="3">
        <v>84.863892000000007</v>
      </c>
      <c r="G79" s="4">
        <v>79.343947999999997</v>
      </c>
      <c r="H79" s="4" t="s">
        <v>0</v>
      </c>
      <c r="I79" s="3" t="s">
        <v>0</v>
      </c>
      <c r="J79" s="3">
        <v>79.787743000000006</v>
      </c>
    </row>
    <row r="80" spans="1:10" x14ac:dyDescent="0.25">
      <c r="A80" t="s">
        <v>34</v>
      </c>
      <c r="B80" s="3">
        <v>99.995643999999999</v>
      </c>
      <c r="C80" s="3">
        <v>91.069976999999994</v>
      </c>
      <c r="D80" s="3">
        <v>91.245345999999998</v>
      </c>
      <c r="E80" s="3">
        <v>85.530852999999993</v>
      </c>
      <c r="F80" s="3">
        <v>85.564346</v>
      </c>
      <c r="G80" s="4">
        <v>79.090614000000002</v>
      </c>
      <c r="H80" s="4">
        <v>79.679778999999996</v>
      </c>
      <c r="I80" s="3" t="s">
        <v>0</v>
      </c>
      <c r="J80" s="3">
        <v>79.434051999999994</v>
      </c>
    </row>
    <row r="81" spans="1:10" x14ac:dyDescent="0.25">
      <c r="A81" t="s">
        <v>31</v>
      </c>
      <c r="B81" s="3">
        <v>99.989006000000003</v>
      </c>
      <c r="C81" s="3">
        <v>91.125061000000002</v>
      </c>
      <c r="D81" s="3">
        <v>91.245238999999998</v>
      </c>
      <c r="E81" s="3">
        <v>85.565146999999996</v>
      </c>
      <c r="F81" s="3">
        <v>85.616378999999995</v>
      </c>
      <c r="G81" s="4" t="s">
        <v>0</v>
      </c>
      <c r="H81" s="4">
        <v>79.789658000000003</v>
      </c>
      <c r="I81" s="3" t="s">
        <v>0</v>
      </c>
      <c r="J81" s="3">
        <v>79.414444000000003</v>
      </c>
    </row>
    <row r="82" spans="1:10" x14ac:dyDescent="0.25">
      <c r="A82" t="s">
        <v>9</v>
      </c>
      <c r="B82" s="3">
        <v>99.993934999999993</v>
      </c>
      <c r="C82" s="3">
        <v>91.046051000000006</v>
      </c>
      <c r="D82" s="3">
        <v>91.226562000000001</v>
      </c>
      <c r="E82" s="3">
        <v>85.525420999999994</v>
      </c>
      <c r="F82" s="3">
        <v>85.520172000000002</v>
      </c>
      <c r="G82" s="4">
        <v>79.112869000000003</v>
      </c>
      <c r="H82" s="4">
        <v>79.729545999999999</v>
      </c>
      <c r="I82" s="3" t="s">
        <v>0</v>
      </c>
      <c r="J82" s="3">
        <v>79.462624000000005</v>
      </c>
    </row>
    <row r="83" spans="1:10" x14ac:dyDescent="0.25">
      <c r="A83" t="s">
        <v>33</v>
      </c>
      <c r="B83" s="3">
        <v>99.991211000000007</v>
      </c>
      <c r="C83" s="3">
        <v>91.062995999999998</v>
      </c>
      <c r="D83" s="3">
        <v>91.222305000000006</v>
      </c>
      <c r="E83" s="3">
        <v>85.512573000000003</v>
      </c>
      <c r="F83" s="3">
        <v>85.563034000000002</v>
      </c>
      <c r="G83" s="4">
        <v>78.941749999999999</v>
      </c>
      <c r="H83" s="4">
        <v>79.563704999999999</v>
      </c>
      <c r="I83" s="3" t="s">
        <v>0</v>
      </c>
      <c r="J83" s="3">
        <v>79.398605000000003</v>
      </c>
    </row>
    <row r="84" spans="1:10" x14ac:dyDescent="0.25">
      <c r="A84" t="s">
        <v>23</v>
      </c>
      <c r="B84" s="3">
        <v>99.990050999999994</v>
      </c>
      <c r="C84" s="3">
        <v>91.097899999999996</v>
      </c>
      <c r="D84" s="3">
        <v>91.210189999999997</v>
      </c>
      <c r="E84" s="3">
        <v>85.536331000000004</v>
      </c>
      <c r="F84" s="3">
        <v>85.537246999999994</v>
      </c>
      <c r="G84" s="4">
        <v>79.010193000000001</v>
      </c>
      <c r="H84" s="4">
        <v>79.760666000000001</v>
      </c>
      <c r="I84" s="3" t="s">
        <v>0</v>
      </c>
      <c r="J84" s="3">
        <v>79.468299999999999</v>
      </c>
    </row>
    <row r="85" spans="1:10" x14ac:dyDescent="0.25">
      <c r="A85" t="s">
        <v>24</v>
      </c>
      <c r="B85" s="3">
        <v>99.971244999999996</v>
      </c>
      <c r="C85" s="3">
        <v>91.090819999999994</v>
      </c>
      <c r="D85" s="3">
        <v>91.209106000000006</v>
      </c>
      <c r="E85" s="3">
        <v>85.586287999999996</v>
      </c>
      <c r="F85" s="3">
        <v>85.539824999999993</v>
      </c>
      <c r="G85" s="4">
        <v>79.098442000000006</v>
      </c>
      <c r="H85" s="4">
        <v>79.708893000000003</v>
      </c>
      <c r="I85" s="3" t="s">
        <v>0</v>
      </c>
      <c r="J85" s="3">
        <v>79.504715000000004</v>
      </c>
    </row>
    <row r="86" spans="1:10" x14ac:dyDescent="0.25">
      <c r="A86" t="s">
        <v>7</v>
      </c>
      <c r="B86" s="3">
        <v>99.988663000000003</v>
      </c>
      <c r="C86" s="3">
        <v>91.105377000000004</v>
      </c>
      <c r="D86" s="3">
        <v>91.206817999999998</v>
      </c>
      <c r="E86" s="3">
        <v>85.541518999999994</v>
      </c>
      <c r="F86" s="3">
        <v>85.552391</v>
      </c>
      <c r="G86" s="4">
        <v>79.178780000000003</v>
      </c>
      <c r="H86" s="4">
        <v>79.778107000000006</v>
      </c>
      <c r="I86" s="3" t="s">
        <v>0</v>
      </c>
      <c r="J86" s="3">
        <v>79.633133000000001</v>
      </c>
    </row>
    <row r="87" spans="1:10" x14ac:dyDescent="0.25">
      <c r="A87" t="s">
        <v>8</v>
      </c>
      <c r="B87" s="3">
        <v>99.988663000000003</v>
      </c>
      <c r="C87" s="3">
        <v>91.105377000000004</v>
      </c>
      <c r="D87" s="3">
        <v>91.206817999999998</v>
      </c>
      <c r="E87" s="3">
        <v>85.541518999999994</v>
      </c>
      <c r="F87" s="3">
        <v>85.552391</v>
      </c>
      <c r="G87" s="4">
        <v>79.178780000000003</v>
      </c>
      <c r="H87" s="4">
        <v>79.778107000000006</v>
      </c>
      <c r="I87" s="3" t="s">
        <v>0</v>
      </c>
      <c r="J87" s="3">
        <v>79.633133000000001</v>
      </c>
    </row>
    <row r="88" spans="1:10" x14ac:dyDescent="0.25">
      <c r="A88" t="s">
        <v>13</v>
      </c>
      <c r="B88" s="3">
        <v>99.991043000000005</v>
      </c>
      <c r="C88" s="3">
        <v>91.071762000000007</v>
      </c>
      <c r="D88" s="3">
        <v>91.204216000000002</v>
      </c>
      <c r="E88" s="3">
        <v>85.489165999999997</v>
      </c>
      <c r="F88" s="3">
        <v>85.532302999999999</v>
      </c>
      <c r="G88" s="4" t="s">
        <v>0</v>
      </c>
      <c r="H88" s="4">
        <v>79.559844999999996</v>
      </c>
      <c r="I88" s="3" t="s">
        <v>0</v>
      </c>
      <c r="J88" s="3">
        <v>79.497497999999993</v>
      </c>
    </row>
    <row r="89" spans="1:10" x14ac:dyDescent="0.25">
      <c r="A89" t="s">
        <v>12</v>
      </c>
      <c r="B89" s="3">
        <v>99.996337999999994</v>
      </c>
      <c r="C89" s="3">
        <v>91.093154999999996</v>
      </c>
      <c r="D89" s="3">
        <v>91.199509000000006</v>
      </c>
      <c r="E89" s="3">
        <v>85.516548</v>
      </c>
      <c r="F89" s="3">
        <v>85.497444000000002</v>
      </c>
      <c r="G89" s="4" t="s">
        <v>0</v>
      </c>
      <c r="H89" s="4">
        <v>79.760779999999997</v>
      </c>
      <c r="I89" s="3" t="s">
        <v>0</v>
      </c>
      <c r="J89" s="3">
        <v>79.806647999999996</v>
      </c>
    </row>
    <row r="90" spans="1:10" x14ac:dyDescent="0.25">
      <c r="A90" t="s">
        <v>4</v>
      </c>
      <c r="B90" s="3">
        <v>99.995238999999998</v>
      </c>
      <c r="C90" s="3">
        <v>91.053757000000004</v>
      </c>
      <c r="D90" s="3">
        <v>91.198265000000006</v>
      </c>
      <c r="E90" s="3">
        <v>85.602920999999995</v>
      </c>
      <c r="F90" s="3">
        <v>85.521209999999996</v>
      </c>
      <c r="G90" s="4">
        <v>79.116798000000003</v>
      </c>
      <c r="H90" s="4">
        <v>79.730521999999993</v>
      </c>
      <c r="I90" s="3" t="s">
        <v>0</v>
      </c>
      <c r="J90" s="3">
        <v>79.400290999999996</v>
      </c>
    </row>
    <row r="91" spans="1:10" x14ac:dyDescent="0.25">
      <c r="A91" t="s">
        <v>18</v>
      </c>
      <c r="B91" s="3">
        <v>99.994934000000001</v>
      </c>
      <c r="C91" s="3">
        <v>91.029938000000001</v>
      </c>
      <c r="D91" s="3">
        <v>91.193755999999993</v>
      </c>
      <c r="E91" s="3">
        <v>85.558707999999996</v>
      </c>
      <c r="F91" s="3">
        <v>85.546463000000003</v>
      </c>
      <c r="G91" s="4">
        <v>79.102310000000003</v>
      </c>
      <c r="H91" s="4">
        <v>79.658783</v>
      </c>
      <c r="I91" s="3" t="s">
        <v>0</v>
      </c>
      <c r="J91" s="3">
        <v>79.468552000000003</v>
      </c>
    </row>
    <row r="92" spans="1:10" x14ac:dyDescent="0.25">
      <c r="A92" t="s">
        <v>19</v>
      </c>
      <c r="B92" s="3">
        <v>99.990784000000005</v>
      </c>
      <c r="C92" s="3">
        <v>91.083129999999997</v>
      </c>
      <c r="D92" s="3">
        <v>91.187377999999995</v>
      </c>
      <c r="E92" s="3">
        <v>85.588454999999996</v>
      </c>
      <c r="F92" s="3">
        <v>85.576965000000001</v>
      </c>
      <c r="G92" s="4">
        <v>79.130752999999999</v>
      </c>
      <c r="H92" s="4">
        <v>79.802811000000005</v>
      </c>
      <c r="I92" s="3" t="s">
        <v>0</v>
      </c>
      <c r="J92" s="3">
        <v>79.570068000000006</v>
      </c>
    </row>
    <row r="93" spans="1:10" x14ac:dyDescent="0.25">
      <c r="A93" t="s">
        <v>28</v>
      </c>
      <c r="B93" s="3">
        <v>99.994140999999999</v>
      </c>
      <c r="C93" s="3">
        <v>91.067970000000003</v>
      </c>
      <c r="D93" s="3">
        <v>91.186874000000003</v>
      </c>
      <c r="E93" s="3">
        <v>85.560897999999995</v>
      </c>
      <c r="F93" s="3">
        <v>85.563147999999998</v>
      </c>
      <c r="G93" s="4">
        <v>79.017348999999996</v>
      </c>
      <c r="H93" s="4">
        <v>79.667793000000003</v>
      </c>
      <c r="I93" s="3" t="s">
        <v>0</v>
      </c>
      <c r="J93" s="3">
        <v>79.409058000000002</v>
      </c>
    </row>
    <row r="94" spans="1:10" x14ac:dyDescent="0.25">
      <c r="A94" s="5" t="s">
        <v>39</v>
      </c>
      <c r="B94" s="3">
        <v>99.994811999999996</v>
      </c>
      <c r="C94" s="3">
        <v>91.041916000000001</v>
      </c>
      <c r="D94" s="3">
        <v>91.186401000000004</v>
      </c>
      <c r="E94" s="3">
        <v>85.605132999999995</v>
      </c>
      <c r="F94" s="3">
        <v>85.550422999999995</v>
      </c>
      <c r="G94" s="4">
        <v>79.121337999999994</v>
      </c>
      <c r="H94" s="4">
        <v>79.784987999999998</v>
      </c>
      <c r="I94" s="3" t="s">
        <v>0</v>
      </c>
      <c r="J94" s="3">
        <v>79.515167000000005</v>
      </c>
    </row>
    <row r="95" spans="1:10" x14ac:dyDescent="0.25">
      <c r="A95" t="s">
        <v>26</v>
      </c>
      <c r="B95" s="3">
        <v>99.993308999999996</v>
      </c>
      <c r="C95" s="3">
        <v>91.096130000000002</v>
      </c>
      <c r="D95" s="3">
        <v>91.185974000000002</v>
      </c>
      <c r="E95" s="3">
        <v>85.583754999999996</v>
      </c>
      <c r="F95" s="3">
        <v>85.523407000000006</v>
      </c>
      <c r="G95" s="4">
        <v>79.094077999999996</v>
      </c>
      <c r="H95" s="4">
        <v>79.661597999999998</v>
      </c>
      <c r="I95" s="3" t="s">
        <v>0</v>
      </c>
      <c r="J95" s="3">
        <v>79.282989999999998</v>
      </c>
    </row>
    <row r="96" spans="1:10" x14ac:dyDescent="0.25">
      <c r="A96" t="s">
        <v>25</v>
      </c>
      <c r="B96" s="3">
        <v>99.996337999999994</v>
      </c>
      <c r="C96" s="3">
        <v>91.064589999999995</v>
      </c>
      <c r="D96" s="3">
        <v>91.182372999999998</v>
      </c>
      <c r="E96" s="3">
        <v>85.606750000000005</v>
      </c>
      <c r="F96" s="3">
        <v>85.571822999999995</v>
      </c>
      <c r="G96" s="4">
        <v>79.114220000000003</v>
      </c>
      <c r="H96" s="4">
        <v>79.745070999999996</v>
      </c>
      <c r="I96" s="3" t="s">
        <v>0</v>
      </c>
      <c r="J96" s="3">
        <v>79.498688000000001</v>
      </c>
    </row>
    <row r="97" spans="1:10" x14ac:dyDescent="0.25">
      <c r="A97" s="5" t="s">
        <v>69</v>
      </c>
      <c r="B97" s="3">
        <v>99.993934999999993</v>
      </c>
      <c r="C97" s="3">
        <v>91.069137999999995</v>
      </c>
      <c r="D97" s="3">
        <v>91.182220000000001</v>
      </c>
      <c r="E97" s="3">
        <v>85.569091999999998</v>
      </c>
      <c r="F97" s="3">
        <v>85.544250000000005</v>
      </c>
      <c r="G97" s="4">
        <v>79.029160000000005</v>
      </c>
      <c r="H97" s="4">
        <v>79.641143999999997</v>
      </c>
      <c r="I97" s="3" t="s">
        <v>0</v>
      </c>
      <c r="J97" s="3">
        <v>79.339095999999998</v>
      </c>
    </row>
    <row r="98" spans="1:10" x14ac:dyDescent="0.25">
      <c r="A98" t="s">
        <v>15</v>
      </c>
      <c r="B98" s="3">
        <v>99.994613999999999</v>
      </c>
      <c r="C98" s="3">
        <v>91.113738999999995</v>
      </c>
      <c r="D98" s="3">
        <v>91.179374999999993</v>
      </c>
      <c r="E98" s="3">
        <v>85.588806000000005</v>
      </c>
      <c r="F98" s="3">
        <v>85.527862999999996</v>
      </c>
      <c r="G98" s="4">
        <v>79.111649</v>
      </c>
      <c r="H98" s="4">
        <v>79.670319000000006</v>
      </c>
      <c r="I98" s="3" t="s">
        <v>0</v>
      </c>
      <c r="J98" s="3">
        <v>79.416533999999999</v>
      </c>
    </row>
    <row r="99" spans="1:10" x14ac:dyDescent="0.25">
      <c r="A99" t="s">
        <v>14</v>
      </c>
      <c r="B99" s="3">
        <v>99.994652000000002</v>
      </c>
      <c r="C99" s="3">
        <v>91.143683999999993</v>
      </c>
      <c r="D99" s="3">
        <v>91.177689000000001</v>
      </c>
      <c r="E99" s="3">
        <v>85.547912999999994</v>
      </c>
      <c r="F99" s="3">
        <v>85.540901000000005</v>
      </c>
      <c r="G99" s="4">
        <v>79.006348000000003</v>
      </c>
      <c r="H99" s="4">
        <v>79.513099999999994</v>
      </c>
      <c r="I99" s="3" t="s">
        <v>0</v>
      </c>
      <c r="J99" s="3">
        <v>79.368651999999997</v>
      </c>
    </row>
    <row r="100" spans="1:10" x14ac:dyDescent="0.25">
      <c r="A100" t="s">
        <v>20</v>
      </c>
      <c r="B100" s="3">
        <v>99.992401000000001</v>
      </c>
      <c r="C100" s="3">
        <v>91.062027</v>
      </c>
      <c r="D100" s="3">
        <v>91.176925999999995</v>
      </c>
      <c r="E100" s="3">
        <v>85.518387000000004</v>
      </c>
      <c r="F100" s="3">
        <v>85.539703000000003</v>
      </c>
      <c r="G100" s="4">
        <v>78.975182000000004</v>
      </c>
      <c r="H100" s="4">
        <v>79.695044999999993</v>
      </c>
      <c r="I100" s="3" t="s">
        <v>0</v>
      </c>
      <c r="J100" s="3">
        <v>79.527054000000007</v>
      </c>
    </row>
    <row r="101" spans="1:10" x14ac:dyDescent="0.25">
      <c r="A101" t="s">
        <v>11</v>
      </c>
      <c r="B101" s="3">
        <v>99.992949999999993</v>
      </c>
      <c r="C101" s="3">
        <v>91.066192999999998</v>
      </c>
      <c r="D101" s="3">
        <v>91.176284999999993</v>
      </c>
      <c r="E101" s="3">
        <v>85.553122999999999</v>
      </c>
      <c r="F101" s="3">
        <v>85.580794999999995</v>
      </c>
      <c r="G101" s="4">
        <v>79.101044000000002</v>
      </c>
      <c r="H101" s="4">
        <v>79.659049999999993</v>
      </c>
      <c r="I101" s="3" t="s">
        <v>0</v>
      </c>
      <c r="J101" s="3">
        <v>79.401604000000006</v>
      </c>
    </row>
    <row r="102" spans="1:10" x14ac:dyDescent="0.25">
      <c r="A102" t="s">
        <v>29</v>
      </c>
      <c r="B102" s="3">
        <v>99.996689000000003</v>
      </c>
      <c r="C102" s="3">
        <v>91.099639999999994</v>
      </c>
      <c r="D102" s="3">
        <v>91.176192999999998</v>
      </c>
      <c r="E102" s="3">
        <v>85.523628000000002</v>
      </c>
      <c r="F102" s="3">
        <v>85.527618000000004</v>
      </c>
      <c r="G102" s="4" t="s">
        <v>0</v>
      </c>
      <c r="H102" s="4">
        <v>79.626320000000007</v>
      </c>
      <c r="I102" s="3" t="s">
        <v>0</v>
      </c>
      <c r="J102" s="3">
        <v>79.444678999999994</v>
      </c>
    </row>
    <row r="103" spans="1:10" x14ac:dyDescent="0.25">
      <c r="A103" t="s">
        <v>10</v>
      </c>
      <c r="B103" s="3">
        <v>99.994681999999997</v>
      </c>
      <c r="C103" s="3">
        <v>91.059769000000003</v>
      </c>
      <c r="D103" s="3">
        <v>91.174919000000003</v>
      </c>
      <c r="E103" s="3">
        <v>85.526275999999996</v>
      </c>
      <c r="F103" s="3">
        <v>85.507980000000003</v>
      </c>
      <c r="G103" s="4">
        <v>79.036513999999997</v>
      </c>
      <c r="H103" s="4">
        <v>79.654326999999995</v>
      </c>
      <c r="I103" s="3" t="s">
        <v>0</v>
      </c>
      <c r="J103" s="3">
        <v>79.529633000000004</v>
      </c>
    </row>
    <row r="104" spans="1:10" x14ac:dyDescent="0.25">
      <c r="A104" t="s">
        <v>5</v>
      </c>
      <c r="B104" s="3">
        <v>99.992598999999998</v>
      </c>
      <c r="C104" s="3">
        <v>91.089348000000001</v>
      </c>
      <c r="D104" s="3">
        <v>91.172089</v>
      </c>
      <c r="E104" s="3">
        <v>85.548843000000005</v>
      </c>
      <c r="F104" s="3">
        <v>85.522025999999997</v>
      </c>
      <c r="G104" s="4">
        <v>79.086517000000001</v>
      </c>
      <c r="H104" s="4">
        <v>79.638167999999993</v>
      </c>
      <c r="I104" s="3" t="s">
        <v>0</v>
      </c>
      <c r="J104" s="3">
        <v>79.339172000000005</v>
      </c>
    </row>
    <row r="105" spans="1:10" x14ac:dyDescent="0.25">
      <c r="A105" t="s">
        <v>16</v>
      </c>
      <c r="B105" s="3">
        <v>99.994643999999994</v>
      </c>
      <c r="C105" s="3">
        <v>91.078109999999995</v>
      </c>
      <c r="D105" s="3">
        <v>91.171775999999994</v>
      </c>
      <c r="E105" s="3">
        <v>85.585739000000004</v>
      </c>
      <c r="F105" s="3">
        <v>85.550430000000006</v>
      </c>
      <c r="G105" s="4">
        <v>78.914314000000005</v>
      </c>
      <c r="H105" s="4">
        <v>79.571113999999994</v>
      </c>
      <c r="I105" s="3" t="s">
        <v>0</v>
      </c>
      <c r="J105" s="3">
        <v>79.318770999999998</v>
      </c>
    </row>
    <row r="106" spans="1:10" x14ac:dyDescent="0.25">
      <c r="A106" t="s">
        <v>1</v>
      </c>
      <c r="B106" s="3">
        <v>100</v>
      </c>
      <c r="C106" s="3">
        <v>91.102408999999994</v>
      </c>
      <c r="D106" s="3">
        <v>91.170410000000004</v>
      </c>
      <c r="E106" s="3">
        <v>85.585052000000005</v>
      </c>
      <c r="F106" s="3">
        <v>85.542236000000003</v>
      </c>
      <c r="G106" s="4">
        <v>79.131621999999993</v>
      </c>
      <c r="H106" s="4">
        <v>79.698868000000004</v>
      </c>
      <c r="I106" s="3" t="s">
        <v>0</v>
      </c>
      <c r="J106" s="3">
        <v>79.429382000000004</v>
      </c>
    </row>
    <row r="107" spans="1:10" x14ac:dyDescent="0.25">
      <c r="A107" t="s">
        <v>30</v>
      </c>
      <c r="B107" s="3">
        <v>99.983199999999997</v>
      </c>
      <c r="C107" s="3">
        <v>91.116104000000007</v>
      </c>
      <c r="D107" s="3">
        <v>91.166411999999994</v>
      </c>
      <c r="E107" s="3">
        <v>85.590453999999994</v>
      </c>
      <c r="F107" s="3">
        <v>85.492722000000001</v>
      </c>
      <c r="G107" s="4" t="s">
        <v>0</v>
      </c>
      <c r="H107" s="4">
        <v>79.735412999999994</v>
      </c>
      <c r="I107" s="3" t="s">
        <v>0</v>
      </c>
      <c r="J107" s="3">
        <v>79.463036000000002</v>
      </c>
    </row>
    <row r="108" spans="1:10" x14ac:dyDescent="0.25">
      <c r="A108" t="s">
        <v>21</v>
      </c>
      <c r="B108" s="3">
        <v>99.996384000000006</v>
      </c>
      <c r="C108" s="3">
        <v>91.078948999999994</v>
      </c>
      <c r="D108" s="3">
        <v>91.166327999999993</v>
      </c>
      <c r="E108" s="3">
        <v>85.583809000000002</v>
      </c>
      <c r="F108" s="3">
        <v>85.547516000000002</v>
      </c>
      <c r="G108" s="4">
        <v>79.035140999999996</v>
      </c>
      <c r="H108" s="4">
        <v>79.728888999999995</v>
      </c>
      <c r="I108" s="3" t="s">
        <v>0</v>
      </c>
      <c r="J108" s="3">
        <v>79.428825000000003</v>
      </c>
    </row>
    <row r="109" spans="1:10" x14ac:dyDescent="0.25">
      <c r="A109" s="5" t="s">
        <v>68</v>
      </c>
      <c r="B109" s="3">
        <v>99.759192999999996</v>
      </c>
      <c r="C109" s="3">
        <v>91.122253000000001</v>
      </c>
      <c r="D109" s="3">
        <v>91.160415999999998</v>
      </c>
      <c r="E109" s="3">
        <v>85.662315000000007</v>
      </c>
      <c r="F109" s="3">
        <v>85.602829</v>
      </c>
      <c r="G109" s="4">
        <v>79.395865999999998</v>
      </c>
      <c r="H109" s="4">
        <v>79.976448000000005</v>
      </c>
      <c r="I109" s="3" t="s">
        <v>0</v>
      </c>
      <c r="J109" s="3">
        <v>79.855536999999998</v>
      </c>
    </row>
    <row r="110" spans="1:10" x14ac:dyDescent="0.25">
      <c r="A110" s="5" t="s">
        <v>43</v>
      </c>
      <c r="B110" s="3">
        <v>99.777832000000004</v>
      </c>
      <c r="C110" s="3">
        <v>91.082213999999993</v>
      </c>
      <c r="D110" s="3">
        <v>91.158569</v>
      </c>
      <c r="E110" s="3">
        <v>85.570580000000007</v>
      </c>
      <c r="F110" s="3">
        <v>85.515334999999993</v>
      </c>
      <c r="G110" s="4">
        <v>78.974579000000006</v>
      </c>
      <c r="H110" s="4">
        <v>79.762848000000005</v>
      </c>
      <c r="I110" s="3" t="s">
        <v>0</v>
      </c>
      <c r="J110" s="3">
        <v>79.343658000000005</v>
      </c>
    </row>
    <row r="111" spans="1:10" x14ac:dyDescent="0.25">
      <c r="A111" t="s">
        <v>2</v>
      </c>
      <c r="B111" s="3">
        <v>99.994018999999994</v>
      </c>
      <c r="C111" s="3">
        <v>91.095519999999993</v>
      </c>
      <c r="D111" s="3">
        <v>91.156204000000002</v>
      </c>
      <c r="E111" s="3">
        <v>85.559890999999993</v>
      </c>
      <c r="F111" s="3">
        <v>85.547484999999995</v>
      </c>
      <c r="G111" s="4">
        <v>79.013137999999998</v>
      </c>
      <c r="H111" s="4">
        <v>79.705048000000005</v>
      </c>
      <c r="I111" s="3" t="s">
        <v>0</v>
      </c>
      <c r="J111" s="3">
        <v>79.355850000000004</v>
      </c>
    </row>
    <row r="112" spans="1:10" x14ac:dyDescent="0.25">
      <c r="A112" t="s">
        <v>32</v>
      </c>
      <c r="B112" s="3">
        <v>99.988311999999993</v>
      </c>
      <c r="C112" s="3">
        <v>91.072295999999994</v>
      </c>
      <c r="D112" s="3">
        <v>91.150383000000005</v>
      </c>
      <c r="E112" s="3">
        <v>85.558700999999999</v>
      </c>
      <c r="F112" s="3">
        <v>85.494231999999997</v>
      </c>
      <c r="G112" s="4">
        <v>79.098693999999995</v>
      </c>
      <c r="H112" s="4">
        <v>79.790481999999997</v>
      </c>
      <c r="I112" s="3" t="s">
        <v>0</v>
      </c>
      <c r="J112" s="3">
        <v>79.50206</v>
      </c>
    </row>
    <row r="113" spans="1:10" x14ac:dyDescent="0.25">
      <c r="A113" t="s">
        <v>6</v>
      </c>
      <c r="B113" s="3">
        <v>99.991095999999999</v>
      </c>
      <c r="C113" s="3">
        <v>91.088302999999996</v>
      </c>
      <c r="D113" s="3">
        <v>91.147307999999995</v>
      </c>
      <c r="E113" s="3">
        <v>85.541045999999994</v>
      </c>
      <c r="F113" s="3">
        <v>85.493729000000002</v>
      </c>
      <c r="G113" s="4">
        <v>79.096374999999995</v>
      </c>
      <c r="H113" s="4">
        <v>79.637726000000001</v>
      </c>
      <c r="I113" s="3" t="s">
        <v>0</v>
      </c>
      <c r="J113" s="3">
        <v>79.436760000000007</v>
      </c>
    </row>
    <row r="114" spans="1:10" x14ac:dyDescent="0.25">
      <c r="A114" t="s">
        <v>27</v>
      </c>
      <c r="B114" s="3">
        <v>99.994972000000004</v>
      </c>
      <c r="C114" s="3">
        <v>91.084885</v>
      </c>
      <c r="D114" s="3">
        <v>91.146500000000003</v>
      </c>
      <c r="E114" s="3">
        <v>85.548385999999994</v>
      </c>
      <c r="F114" s="3">
        <v>85.545303000000004</v>
      </c>
      <c r="G114" s="4">
        <v>78.844596999999993</v>
      </c>
      <c r="H114" s="4">
        <v>79.408859000000007</v>
      </c>
      <c r="I114" s="3" t="s">
        <v>0</v>
      </c>
      <c r="J114" s="3">
        <v>79.224395999999999</v>
      </c>
    </row>
    <row r="115" spans="1:10" x14ac:dyDescent="0.25">
      <c r="A115" t="s">
        <v>17</v>
      </c>
      <c r="B115" s="3">
        <v>99.993729000000002</v>
      </c>
      <c r="C115" s="3">
        <v>91.084380999999993</v>
      </c>
      <c r="D115" s="3">
        <v>91.142989999999998</v>
      </c>
      <c r="E115" s="3">
        <v>85.564650999999998</v>
      </c>
      <c r="F115" s="3">
        <v>85.534881999999996</v>
      </c>
      <c r="G115" s="4">
        <v>78.940276999999995</v>
      </c>
      <c r="H115" s="4">
        <v>79.650863999999999</v>
      </c>
      <c r="I115" s="3" t="s">
        <v>0</v>
      </c>
      <c r="J115" s="3">
        <v>79.315430000000006</v>
      </c>
    </row>
    <row r="116" spans="1:10" x14ac:dyDescent="0.25">
      <c r="A116" t="s">
        <v>3</v>
      </c>
      <c r="B116" s="3">
        <v>99.993324000000001</v>
      </c>
      <c r="C116" s="3">
        <v>91.029876999999999</v>
      </c>
      <c r="D116" s="3">
        <v>91.130996999999994</v>
      </c>
      <c r="E116" s="3">
        <v>85.540390000000002</v>
      </c>
      <c r="F116" s="3">
        <v>85.512084999999999</v>
      </c>
      <c r="G116" s="4" t="s">
        <v>0</v>
      </c>
      <c r="H116" s="4">
        <v>79.756164999999996</v>
      </c>
      <c r="I116" s="3" t="s">
        <v>0</v>
      </c>
      <c r="J116" s="3">
        <v>79.371498000000003</v>
      </c>
    </row>
    <row r="117" spans="1:10" x14ac:dyDescent="0.25">
      <c r="A117" t="s">
        <v>22</v>
      </c>
      <c r="B117" s="3">
        <v>99.994003000000006</v>
      </c>
      <c r="C117" s="3">
        <v>91.154578999999998</v>
      </c>
      <c r="D117" s="3">
        <v>91.111075999999997</v>
      </c>
      <c r="E117" s="3">
        <v>85.570762999999999</v>
      </c>
      <c r="F117" s="3">
        <v>85.594200000000001</v>
      </c>
      <c r="G117" s="4" t="s">
        <v>0</v>
      </c>
      <c r="H117" s="4" t="s">
        <v>0</v>
      </c>
      <c r="I117" s="3" t="s">
        <v>0</v>
      </c>
      <c r="J117" s="3">
        <v>79.317527999999996</v>
      </c>
    </row>
    <row r="118" spans="1:10" x14ac:dyDescent="0.25">
      <c r="A118" t="s">
        <v>117</v>
      </c>
      <c r="B118" s="3">
        <v>79.131621999999993</v>
      </c>
      <c r="C118" s="3">
        <v>79.288925000000006</v>
      </c>
      <c r="D118" s="3">
        <v>79.246230999999995</v>
      </c>
      <c r="E118" s="3">
        <v>78.957588000000001</v>
      </c>
      <c r="F118" s="3">
        <v>79.120437999999993</v>
      </c>
      <c r="G118" s="4"/>
      <c r="H118" s="4">
        <v>95.112399999999994</v>
      </c>
      <c r="I118">
        <v>95.062100000000001</v>
      </c>
      <c r="J118" s="3">
        <v>92.831222999999994</v>
      </c>
    </row>
    <row r="119" spans="1:10" x14ac:dyDescent="0.25">
      <c r="A119" t="s">
        <v>116</v>
      </c>
      <c r="B119" s="3">
        <v>79.698868000000004</v>
      </c>
      <c r="C119" s="3">
        <v>79.312256000000005</v>
      </c>
      <c r="D119" s="3">
        <v>79.218781000000007</v>
      </c>
      <c r="E119" s="3">
        <v>78.638794000000004</v>
      </c>
      <c r="F119" s="3" t="s">
        <v>0</v>
      </c>
      <c r="G119" s="4">
        <v>95.069823999999997</v>
      </c>
      <c r="H119" s="4">
        <v>100</v>
      </c>
      <c r="I119">
        <v>99.247100000000003</v>
      </c>
      <c r="J119" s="3">
        <v>91.684273000000005</v>
      </c>
    </row>
    <row r="120" spans="1:10" x14ac:dyDescent="0.25">
      <c r="A120" t="s">
        <v>115</v>
      </c>
      <c r="B120" s="3" t="s">
        <v>0</v>
      </c>
      <c r="C120" s="3" t="s">
        <v>0</v>
      </c>
      <c r="D120" s="3" t="s">
        <v>0</v>
      </c>
      <c r="E120" s="3" t="s">
        <v>0</v>
      </c>
      <c r="F120" s="3" t="s">
        <v>0</v>
      </c>
      <c r="G120" s="4">
        <v>95.099327000000002</v>
      </c>
      <c r="H120" s="4">
        <v>99.296959000000001</v>
      </c>
      <c r="I120" s="3">
        <v>100</v>
      </c>
      <c r="J120" s="3">
        <v>91.886184999999998</v>
      </c>
    </row>
  </sheetData>
  <sortState xmlns:xlrd2="http://schemas.microsoft.com/office/spreadsheetml/2017/richdata2" ref="A4:I119">
    <sortCondition descending="1" ref="D4:D119"/>
  </sortState>
  <conditionalFormatting sqref="B4:J120">
    <cfRule type="cellIs" dxfId="1" priority="1" operator="equal">
      <formula>"NA"</formula>
    </cfRule>
    <cfRule type="cellIs" dxfId="0" priority="2" operator="greaterThan">
      <formula>9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ed by C. silvaticum</vt:lpstr>
      <vt:lpstr>Sorted by C. ulcerans lineage 1</vt:lpstr>
      <vt:lpstr>Sorted by C. ulcerans lineag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modified xsi:type="dcterms:W3CDTF">2020-07-17T14:47:51Z</dcterms:modified>
</cp:coreProperties>
</file>